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sheetId="2" state="visible" r:id="rId3"/>
    <sheet name="Table S3" sheetId="3" state="visible" r:id="rId4"/>
    <sheet name="Soil physical properties data" sheetId="4" state="visible" r:id="rId5"/>
    <sheet name="Soil chemical properties data" sheetId="5" state="visible" r:id="rId6"/>
    <sheet name="Soil fractal dimensions data"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5" uniqueCount="101">
  <si>
    <r>
      <rPr>
        <b val="true"/>
        <sz val="10"/>
        <color rgb="FF000000"/>
        <rFont val="Times New Roman"/>
        <family val="1"/>
      </rPr>
      <t xml:space="preserve">Table S1.</t>
    </r>
    <r>
      <rPr>
        <sz val="10"/>
        <color rgb="FF000000"/>
        <rFont val="Times New Roman"/>
        <family val="1"/>
      </rPr>
      <t xml:space="preserve"> The composition of soil particle size distribution                                                      %</t>
    </r>
  </si>
  <si>
    <t xml:space="preserve">Forest types</t>
  </si>
  <si>
    <t xml:space="preserve">Soil layer</t>
  </si>
  <si>
    <t xml:space="preserve">Clay</t>
  </si>
  <si>
    <t xml:space="preserve">Silt</t>
  </si>
  <si>
    <t xml:space="preserve">Sand</t>
  </si>
  <si>
    <t xml:space="preserve">P. mongholica</t>
  </si>
  <si>
    <t xml:space="preserve">topsoil</t>
  </si>
  <si>
    <t xml:space="preserve">16.3±3.2</t>
  </si>
  <si>
    <t xml:space="preserve">27.6±4.3</t>
  </si>
  <si>
    <t xml:space="preserve">56.1±4.2</t>
  </si>
  <si>
    <t xml:space="preserve">sub-topsoil</t>
  </si>
  <si>
    <t xml:space="preserve">15.3±2.3</t>
  </si>
  <si>
    <t xml:space="preserve">26.3±3.1</t>
  </si>
  <si>
    <t xml:space="preserve">58.4±3.1</t>
  </si>
  <si>
    <t xml:space="preserve">P. koraiensis</t>
  </si>
  <si>
    <t xml:space="preserve">16.5±2.1</t>
  </si>
  <si>
    <t xml:space="preserve">29.3±3.2</t>
  </si>
  <si>
    <t xml:space="preserve">54.2±5.3</t>
  </si>
  <si>
    <t xml:space="preserve">16.3±3.3</t>
  </si>
  <si>
    <t xml:space="preserve">28.9±3.4</t>
  </si>
  <si>
    <t xml:space="preserve">54.8±4.1</t>
  </si>
  <si>
    <t xml:space="preserve">J. mandshurica</t>
  </si>
  <si>
    <t xml:space="preserve">16.9±3.2</t>
  </si>
  <si>
    <t xml:space="preserve">31.8±4.2</t>
  </si>
  <si>
    <t xml:space="preserve">51.3±4.6</t>
  </si>
  <si>
    <t xml:space="preserve">16.6±2.3</t>
  </si>
  <si>
    <t xml:space="preserve">29.5±2.2</t>
  </si>
  <si>
    <t xml:space="preserve">53.9±5.0</t>
  </si>
  <si>
    <t xml:space="preserve">Q. mongolica</t>
  </si>
  <si>
    <t xml:space="preserve">18.4±3.1</t>
  </si>
  <si>
    <t xml:space="preserve">32.6±3.2</t>
  </si>
  <si>
    <t xml:space="preserve">49.0±5.3</t>
  </si>
  <si>
    <t xml:space="preserve">17.7±3.0</t>
  </si>
  <si>
    <t xml:space="preserve">32.9±2.3</t>
  </si>
  <si>
    <t xml:space="preserve">49.4±5.1</t>
  </si>
  <si>
    <r>
      <rPr>
        <i val="true"/>
        <sz val="10"/>
        <color rgb="FF000000"/>
        <rFont val="Times New Roman"/>
        <family val="1"/>
      </rPr>
      <t xml:space="preserve">P. koraiensis</t>
    </r>
    <r>
      <rPr>
        <sz val="10"/>
        <color rgb="FF000000"/>
        <rFont val="Times New Roman"/>
        <family val="1"/>
      </rPr>
      <t xml:space="preserve"> × </t>
    </r>
    <r>
      <rPr>
        <i val="true"/>
        <sz val="10"/>
        <color rgb="FF000000"/>
        <rFont val="Times New Roman"/>
        <family val="1"/>
      </rPr>
      <t xml:space="preserve">Q. mongolica</t>
    </r>
  </si>
  <si>
    <t xml:space="preserve">20.2±2.0</t>
  </si>
  <si>
    <t xml:space="preserve">36.1±4.3</t>
  </si>
  <si>
    <t xml:space="preserve">43.7±4.2</t>
  </si>
  <si>
    <t xml:space="preserve">19.3±2.1</t>
  </si>
  <si>
    <t xml:space="preserve">39.6±3.2</t>
  </si>
  <si>
    <t xml:space="preserve">41.4±2.9</t>
  </si>
  <si>
    <t xml:space="preserve">CK</t>
  </si>
  <si>
    <t xml:space="preserve">8.5±1.0</t>
  </si>
  <si>
    <t xml:space="preserve">23.4±3.3</t>
  </si>
  <si>
    <t xml:space="preserve">68.1±4.3</t>
  </si>
  <si>
    <t xml:space="preserve">6.9±1.5</t>
  </si>
  <si>
    <t xml:space="preserve">23.3±2.2</t>
  </si>
  <si>
    <t xml:space="preserve">69.8±3.3</t>
  </si>
  <si>
    <r>
      <rPr>
        <b val="true"/>
        <sz val="9.5"/>
        <color rgb="FF000000"/>
        <rFont val="Times New Roman"/>
        <family val="1"/>
      </rPr>
      <t xml:space="preserve">Table S2.</t>
    </r>
    <r>
      <rPr>
        <sz val="7.5"/>
        <color rgb="FF000000"/>
        <rFont val="Times New Roman"/>
        <family val="1"/>
      </rPr>
      <t xml:space="preserve"> </t>
    </r>
    <r>
      <rPr>
        <sz val="9.5"/>
        <color rgb="FF000000"/>
        <rFont val="Times New Roman"/>
        <family val="1"/>
      </rPr>
      <t xml:space="preserve">Amount of litter accumulation</t>
    </r>
  </si>
  <si>
    <t xml:space="preserve">Undecomposed layer  (L)</t>
  </si>
  <si>
    <t xml:space="preserve">Intermediate decomposed layer (F)</t>
  </si>
  <si>
    <t xml:space="preserve">Decomposed layer   (H)</t>
  </si>
  <si>
    <t xml:space="preserve">Thickness</t>
  </si>
  <si>
    <t xml:space="preserve">Volume</t>
  </si>
  <si>
    <t xml:space="preserve">/cm </t>
  </si>
  <si>
    <t xml:space="preserve">/%</t>
  </si>
  <si>
    <r>
      <rPr>
        <sz val="10"/>
        <color rgb="FF000000"/>
        <rFont val="Times New Roman"/>
        <family val="1"/>
      </rPr>
      <t xml:space="preserve">/t.hm</t>
    </r>
    <r>
      <rPr>
        <vertAlign val="superscript"/>
        <sz val="10"/>
        <color rgb="FF000000"/>
        <rFont val="Times New Roman"/>
        <family val="1"/>
      </rPr>
      <t xml:space="preserve">–2</t>
    </r>
  </si>
  <si>
    <t xml:space="preserve">P. sylvestris </t>
  </si>
  <si>
    <r>
      <rPr>
        <i val="true"/>
        <sz val="10"/>
        <color rgb="FF000000"/>
        <rFont val="Times New Roman"/>
        <family val="1"/>
      </rPr>
      <t xml:space="preserve">P. koraiensis </t>
    </r>
    <r>
      <rPr>
        <sz val="10"/>
        <color rgb="FF000000"/>
        <rFont val="Times New Roman"/>
        <family val="1"/>
      </rPr>
      <t xml:space="preserve">×</t>
    </r>
    <r>
      <rPr>
        <i val="true"/>
        <sz val="10"/>
        <color rgb="FF000000"/>
        <rFont val="Times New Roman"/>
        <family val="1"/>
      </rPr>
      <t xml:space="preserve">Q. mongolica</t>
    </r>
  </si>
  <si>
    <r>
      <rPr>
        <b val="true"/>
        <sz val="10"/>
        <color rgb="FF000000"/>
        <rFont val="Times New Roman"/>
        <family val="1"/>
      </rPr>
      <t xml:space="preserve">Table S3.</t>
    </r>
    <r>
      <rPr>
        <sz val="10"/>
        <color rgb="FF000000"/>
        <rFont val="Times New Roman"/>
        <family val="1"/>
      </rPr>
      <t xml:space="preserve"> The table of litters layer preserved the water under the different forest types</t>
    </r>
    <r>
      <rPr>
        <vertAlign val="superscript"/>
        <sz val="10"/>
        <color rgb="FF000000"/>
        <rFont val="Times New Roman"/>
        <family val="1"/>
      </rPr>
      <t xml:space="preserve">1</t>
    </r>
  </si>
  <si>
    <t xml:space="preserve">Layer</t>
  </si>
  <si>
    <t xml:space="preserve">Nwh </t>
  </si>
  <si>
    <t xml:space="preserve">Mwh </t>
  </si>
  <si>
    <t xml:space="preserve">Mwc </t>
  </si>
  <si>
    <t xml:space="preserve">Ewh </t>
  </si>
  <si>
    <t xml:space="preserve">Ewc </t>
  </si>
  <si>
    <t xml:space="preserve">Erc</t>
  </si>
  <si>
    <t xml:space="preserve">Nmc </t>
  </si>
  <si>
    <t xml:space="preserve">L</t>
  </si>
  <si>
    <t xml:space="preserve">F</t>
  </si>
  <si>
    <t xml:space="preserve">H</t>
  </si>
  <si>
    <t xml:space="preserve">P. sylvestris</t>
  </si>
  <si>
    <r>
      <rPr>
        <vertAlign val="superscript"/>
        <sz val="10"/>
        <color rgb="FF000000"/>
        <rFont val="Times New Roman"/>
        <family val="1"/>
      </rPr>
      <t xml:space="preserve">1</t>
    </r>
    <r>
      <rPr>
        <sz val="10"/>
        <color rgb="FF000000"/>
        <rFont val="Times New Roman"/>
        <family val="1"/>
      </rPr>
      <t xml:space="preserve"> Nwh presents natural water holding capacity, Mwh presents maximum water holding rate, Mwc presents maximum water holding capacity, Ewh presents effective water holding rate, Ewc presents effective water holding capacity, Erc presents effective retention capacity, and Nmc presents natural moisture content.</t>
    </r>
  </si>
  <si>
    <t xml:space="preserve">Forest type</t>
  </si>
  <si>
    <r>
      <rPr>
        <i val="true"/>
        <sz val="10"/>
        <color rgb="FF000000"/>
        <rFont val="Times New Roman"/>
        <family val="1"/>
      </rPr>
      <t xml:space="preserve">T</t>
    </r>
    <r>
      <rPr>
        <vertAlign val="subscript"/>
        <sz val="10"/>
        <color rgb="FF000000"/>
        <rFont val="Times New Roman"/>
        <family val="1"/>
      </rPr>
      <t xml:space="preserve">P</t>
    </r>
  </si>
  <si>
    <r>
      <rPr>
        <i val="true"/>
        <sz val="10"/>
        <color rgb="FF000000"/>
        <rFont val="Times New Roman"/>
        <family val="1"/>
      </rPr>
      <t xml:space="preserve">C</t>
    </r>
    <r>
      <rPr>
        <vertAlign val="subscript"/>
        <sz val="10"/>
        <color rgb="FF000000"/>
        <rFont val="Times New Roman"/>
        <family val="1"/>
      </rPr>
      <t xml:space="preserve">P</t>
    </r>
  </si>
  <si>
    <t xml:space="preserve">SMC</t>
  </si>
  <si>
    <t xml:space="preserve">CMC</t>
  </si>
  <si>
    <t xml:space="preserve">Bulk density</t>
  </si>
  <si>
    <t xml:space="preserve">Soil water infiltrition rate</t>
  </si>
  <si>
    <t xml:space="preserve">sub-top soil</t>
  </si>
  <si>
    <t xml:space="preserve">SOC</t>
  </si>
  <si>
    <r>
      <rPr>
        <i val="true"/>
        <sz val="10"/>
        <color rgb="FF000000"/>
        <rFont val="Times New Roman"/>
        <family val="1"/>
      </rPr>
      <t xml:space="preserve">N</t>
    </r>
    <r>
      <rPr>
        <vertAlign val="subscript"/>
        <sz val="10"/>
        <color rgb="FF000000"/>
        <rFont val="Times New Roman"/>
        <family val="1"/>
      </rPr>
      <t xml:space="preserve">T</t>
    </r>
  </si>
  <si>
    <r>
      <rPr>
        <i val="true"/>
        <sz val="10"/>
        <color rgb="FF000000"/>
        <rFont val="Times New Roman"/>
        <family val="1"/>
      </rPr>
      <t xml:space="preserve">P</t>
    </r>
    <r>
      <rPr>
        <vertAlign val="subscript"/>
        <sz val="10"/>
        <color rgb="FF000000"/>
        <rFont val="Times New Roman"/>
        <family val="1"/>
      </rPr>
      <t xml:space="preserve">T</t>
    </r>
  </si>
  <si>
    <r>
      <rPr>
        <i val="true"/>
        <sz val="10"/>
        <color rgb="FF000000"/>
        <rFont val="Times New Roman"/>
        <family val="1"/>
      </rPr>
      <t xml:space="preserve">K</t>
    </r>
    <r>
      <rPr>
        <vertAlign val="subscript"/>
        <sz val="10"/>
        <color rgb="FF000000"/>
        <rFont val="Times New Roman"/>
        <family val="1"/>
      </rPr>
      <t xml:space="preserve">T</t>
    </r>
  </si>
  <si>
    <r>
      <rPr>
        <i val="true"/>
        <sz val="10"/>
        <color rgb="FF000000"/>
        <rFont val="Times New Roman"/>
        <family val="1"/>
      </rPr>
      <t xml:space="preserve">N</t>
    </r>
    <r>
      <rPr>
        <sz val="10"/>
        <color rgb="FF000000"/>
        <rFont val="Times New Roman"/>
        <family val="1"/>
      </rPr>
      <t xml:space="preserve">avi</t>
    </r>
  </si>
  <si>
    <r>
      <rPr>
        <i val="true"/>
        <sz val="10"/>
        <color rgb="FF000000"/>
        <rFont val="Times New Roman"/>
        <family val="1"/>
      </rPr>
      <t xml:space="preserve">P</t>
    </r>
    <r>
      <rPr>
        <sz val="10"/>
        <color rgb="FF000000"/>
        <rFont val="Times New Roman"/>
        <family val="1"/>
      </rPr>
      <t xml:space="preserve">avi</t>
    </r>
  </si>
  <si>
    <r>
      <rPr>
        <i val="true"/>
        <sz val="10"/>
        <color rgb="FF000000"/>
        <rFont val="Times New Roman"/>
        <family val="1"/>
      </rPr>
      <t xml:space="preserve">K</t>
    </r>
    <r>
      <rPr>
        <sz val="10"/>
        <color rgb="FF000000"/>
        <rFont val="Times New Roman"/>
        <family val="1"/>
      </rPr>
      <t xml:space="preserve">avi</t>
    </r>
  </si>
  <si>
    <t xml:space="preserve">pH</t>
  </si>
  <si>
    <r>
      <rPr>
        <i val="true"/>
        <sz val="10"/>
        <color rgb="FF000000"/>
        <rFont val="Times New Roman"/>
        <family val="1"/>
      </rPr>
      <t xml:space="preserve">d</t>
    </r>
    <r>
      <rPr>
        <vertAlign val="subscript"/>
        <sz val="10"/>
        <color rgb="FF000000"/>
        <rFont val="Times New Roman"/>
        <family val="1"/>
      </rPr>
      <t xml:space="preserve">0</t>
    </r>
  </si>
  <si>
    <t xml:space="preserve">σ0</t>
  </si>
  <si>
    <r>
      <rPr>
        <i val="true"/>
        <sz val="10"/>
        <color rgb="FF000000"/>
        <rFont val="Times New Roman"/>
        <family val="1"/>
      </rPr>
      <t xml:space="preserve">S</t>
    </r>
    <r>
      <rPr>
        <vertAlign val="subscript"/>
        <sz val="10"/>
        <color rgb="FF000000"/>
        <rFont val="Times New Roman"/>
        <family val="1"/>
      </rPr>
      <t xml:space="preserve">0</t>
    </r>
  </si>
  <si>
    <r>
      <rPr>
        <i val="true"/>
        <sz val="10"/>
        <color rgb="FF000000"/>
        <rFont val="Times New Roman"/>
        <family val="1"/>
      </rPr>
      <t xml:space="preserve">K</t>
    </r>
    <r>
      <rPr>
        <vertAlign val="subscript"/>
        <sz val="10"/>
        <color rgb="FF000000"/>
        <rFont val="Times New Roman"/>
        <family val="1"/>
      </rPr>
      <t xml:space="preserve">0</t>
    </r>
  </si>
  <si>
    <t xml:space="preserve">D</t>
  </si>
  <si>
    <r>
      <rPr>
        <i val="true"/>
        <sz val="10"/>
        <color rgb="FF000000"/>
        <rFont val="Times New Roman"/>
        <family val="1"/>
      </rPr>
      <t xml:space="preserve">D</t>
    </r>
    <r>
      <rPr>
        <vertAlign val="subscript"/>
        <sz val="10"/>
        <color rgb="FF000000"/>
        <rFont val="Times New Roman"/>
        <family val="1"/>
      </rPr>
      <t xml:space="preserve">0</t>
    </r>
  </si>
  <si>
    <r>
      <rPr>
        <i val="true"/>
        <sz val="10"/>
        <color rgb="FF000000"/>
        <rFont val="Times New Roman"/>
        <family val="1"/>
      </rPr>
      <t xml:space="preserve">D</t>
    </r>
    <r>
      <rPr>
        <vertAlign val="subscript"/>
        <sz val="10"/>
        <color rgb="FF000000"/>
        <rFont val="Times New Roman"/>
        <family val="1"/>
      </rPr>
      <t xml:space="preserve">1</t>
    </r>
  </si>
  <si>
    <r>
      <rPr>
        <i val="true"/>
        <sz val="10"/>
        <color rgb="FF000000"/>
        <rFont val="Times New Roman"/>
        <family val="1"/>
      </rPr>
      <t xml:space="preserve">D</t>
    </r>
    <r>
      <rPr>
        <vertAlign val="subscript"/>
        <sz val="10"/>
        <color rgb="FF000000"/>
        <rFont val="Times New Roman"/>
        <family val="1"/>
      </rPr>
      <t xml:space="preserve">2</t>
    </r>
  </si>
  <si>
    <r>
      <rPr>
        <i val="true"/>
        <sz val="10"/>
        <color rgb="FF000000"/>
        <rFont val="Times New Roman"/>
        <family val="1"/>
      </rPr>
      <t xml:space="preserve">D</t>
    </r>
    <r>
      <rPr>
        <vertAlign val="subscript"/>
        <sz val="10"/>
        <color rgb="FF000000"/>
        <rFont val="Times New Roman"/>
        <family val="1"/>
      </rPr>
      <t xml:space="preserve">1</t>
    </r>
    <r>
      <rPr>
        <sz val="10"/>
        <color rgb="FF000000"/>
        <rFont val="Times New Roman"/>
        <family val="1"/>
      </rPr>
      <t xml:space="preserve">/</t>
    </r>
    <r>
      <rPr>
        <i val="true"/>
        <sz val="10"/>
        <color rgb="FF000000"/>
        <rFont val="Times New Roman"/>
        <family val="1"/>
      </rPr>
      <t xml:space="preserve">D</t>
    </r>
    <r>
      <rPr>
        <vertAlign val="subscript"/>
        <sz val="10"/>
        <color rgb="FF000000"/>
        <rFont val="Times New Roman"/>
        <family val="1"/>
      </rPr>
      <t xml:space="preserve">0</t>
    </r>
  </si>
  <si>
    <r>
      <rPr>
        <i val="true"/>
        <sz val="10"/>
        <rFont val="Times New Roman"/>
        <family val="1"/>
      </rPr>
      <t xml:space="preserve">P. koraiensis </t>
    </r>
    <r>
      <rPr>
        <i val="true"/>
        <sz val="10"/>
        <color rgb="FF000000"/>
        <rFont val="Times New Roman"/>
        <family val="1"/>
      </rPr>
      <t xml:space="preserve">× Q. mongolica</t>
    </r>
  </si>
</sst>
</file>

<file path=xl/styles.xml><?xml version="1.0" encoding="utf-8"?>
<styleSheet xmlns="http://schemas.openxmlformats.org/spreadsheetml/2006/main">
  <numFmts count="2">
    <numFmt numFmtId="164" formatCode="General"/>
    <numFmt numFmtId="165" formatCode="0.00_ "/>
  </numFmts>
  <fonts count="18">
    <font>
      <sz val="12"/>
      <name val="宋体"/>
      <family val="0"/>
      <charset val="134"/>
    </font>
    <font>
      <sz val="10"/>
      <name val="Arial"/>
      <family val="0"/>
    </font>
    <font>
      <sz val="10"/>
      <name val="Arial"/>
      <family val="0"/>
    </font>
    <font>
      <sz val="10"/>
      <name val="Arial"/>
      <family val="0"/>
    </font>
    <font>
      <sz val="11"/>
      <color rgb="FF000000"/>
      <name val="宋体"/>
      <family val="0"/>
      <charset val="134"/>
    </font>
    <font>
      <sz val="12"/>
      <name val="Times New Roman"/>
      <family val="1"/>
    </font>
    <font>
      <b val="true"/>
      <sz val="10"/>
      <color rgb="FF000000"/>
      <name val="Times New Roman"/>
      <family val="1"/>
    </font>
    <font>
      <sz val="10"/>
      <color rgb="FF000000"/>
      <name val="Times New Roman"/>
      <family val="1"/>
    </font>
    <font>
      <sz val="10"/>
      <name val="Times New Roman"/>
      <family val="1"/>
    </font>
    <font>
      <sz val="10"/>
      <name val="宋体"/>
      <family val="0"/>
      <charset val="134"/>
    </font>
    <font>
      <sz val="10"/>
      <name val="Arial"/>
      <family val="2"/>
    </font>
    <font>
      <i val="true"/>
      <sz val="10"/>
      <color rgb="FF000000"/>
      <name val="Times New Roman"/>
      <family val="1"/>
    </font>
    <font>
      <b val="true"/>
      <sz val="9.5"/>
      <color rgb="FF000000"/>
      <name val="Times New Roman"/>
      <family val="1"/>
    </font>
    <font>
      <sz val="7.5"/>
      <color rgb="FF000000"/>
      <name val="Times New Roman"/>
      <family val="1"/>
    </font>
    <font>
      <sz val="9.5"/>
      <color rgb="FF000000"/>
      <name val="Times New Roman"/>
      <family val="1"/>
    </font>
    <font>
      <vertAlign val="superscript"/>
      <sz val="10"/>
      <color rgb="FF000000"/>
      <name val="Times New Roman"/>
      <family val="1"/>
    </font>
    <font>
      <vertAlign val="subscript"/>
      <sz val="10"/>
      <color rgb="FF000000"/>
      <name val="Times New Roman"/>
      <family val="1"/>
    </font>
    <font>
      <i val="true"/>
      <sz val="10"/>
      <name val="Times New Roman"/>
      <family val="1"/>
    </font>
  </fonts>
  <fills count="3">
    <fill>
      <patternFill patternType="none"/>
    </fill>
    <fill>
      <patternFill patternType="gray125"/>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general"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11" fillId="2" borderId="1" xfId="0" applyFont="true" applyBorder="true" applyAlignment="true" applyProtection="false">
      <alignment horizontal="center" vertical="center" textRotation="0" wrapText="true" indent="0" shrinkToFit="false"/>
      <protection locked="true" hidden="false"/>
    </xf>
    <xf numFmtId="164" fontId="7" fillId="2"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5" fontId="8" fillId="0" borderId="1"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17" fillId="0" borderId="1" xfId="0" applyFont="true" applyBorder="true" applyAlignment="true" applyProtection="false">
      <alignment horizontal="center"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 name="常规 3"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6" activeCellId="0" sqref="A26"/>
    </sheetView>
  </sheetViews>
  <sheetFormatPr defaultColWidth="8.8984375" defaultRowHeight="15.75" zeroHeight="false" outlineLevelRow="0" outlineLevelCol="0"/>
  <cols>
    <col collapsed="false" customWidth="true" hidden="false" outlineLevel="0" max="1" min="1" style="1" width="37.99"/>
    <col collapsed="false" customWidth="true" hidden="false" outlineLevel="0" max="5" min="2" style="1" width="8.99"/>
  </cols>
  <sheetData>
    <row r="1" s="4" customFormat="true" ht="12.75" hidden="false" customHeight="false" outlineLevel="0" collapsed="false">
      <c r="A1" s="2" t="s">
        <v>0</v>
      </c>
      <c r="B1" s="3"/>
      <c r="C1" s="3"/>
      <c r="D1" s="3"/>
      <c r="E1" s="3"/>
    </row>
    <row r="2" s="4" customFormat="true" ht="12.75" hidden="false" customHeight="true" outlineLevel="0" collapsed="false">
      <c r="A2" s="5" t="s">
        <v>1</v>
      </c>
      <c r="B2" s="6" t="s">
        <v>2</v>
      </c>
      <c r="C2" s="5" t="s">
        <v>3</v>
      </c>
      <c r="D2" s="5" t="s">
        <v>4</v>
      </c>
      <c r="E2" s="5" t="s">
        <v>5</v>
      </c>
      <c r="F2" s="7"/>
    </row>
    <row r="3" s="4" customFormat="true" ht="12.75" hidden="false" customHeight="false" outlineLevel="0" collapsed="false">
      <c r="A3" s="5"/>
      <c r="B3" s="6"/>
      <c r="C3" s="5"/>
      <c r="D3" s="5"/>
      <c r="E3" s="5"/>
      <c r="F3" s="7"/>
    </row>
    <row r="4" s="4" customFormat="true" ht="12.75" hidden="false" customHeight="false" outlineLevel="0" collapsed="false">
      <c r="A4" s="8" t="s">
        <v>6</v>
      </c>
      <c r="B4" s="6" t="s">
        <v>7</v>
      </c>
      <c r="C4" s="5" t="s">
        <v>8</v>
      </c>
      <c r="D4" s="5" t="s">
        <v>9</v>
      </c>
      <c r="E4" s="5" t="s">
        <v>10</v>
      </c>
      <c r="F4" s="7"/>
    </row>
    <row r="5" s="4" customFormat="true" ht="12.75" hidden="false" customHeight="false" outlineLevel="0" collapsed="false">
      <c r="A5" s="8"/>
      <c r="B5" s="6" t="s">
        <v>11</v>
      </c>
      <c r="C5" s="5" t="s">
        <v>12</v>
      </c>
      <c r="D5" s="5" t="s">
        <v>13</v>
      </c>
      <c r="E5" s="5" t="s">
        <v>14</v>
      </c>
      <c r="F5" s="7"/>
    </row>
    <row r="6" s="4" customFormat="true" ht="12.75" hidden="false" customHeight="false" outlineLevel="0" collapsed="false">
      <c r="A6" s="8" t="s">
        <v>15</v>
      </c>
      <c r="B6" s="6" t="s">
        <v>7</v>
      </c>
      <c r="C6" s="5" t="s">
        <v>16</v>
      </c>
      <c r="D6" s="5" t="s">
        <v>17</v>
      </c>
      <c r="E6" s="5" t="s">
        <v>18</v>
      </c>
      <c r="F6" s="7"/>
    </row>
    <row r="7" s="4" customFormat="true" ht="12.75" hidden="false" customHeight="false" outlineLevel="0" collapsed="false">
      <c r="A7" s="8"/>
      <c r="B7" s="6" t="s">
        <v>11</v>
      </c>
      <c r="C7" s="5" t="s">
        <v>19</v>
      </c>
      <c r="D7" s="5" t="s">
        <v>20</v>
      </c>
      <c r="E7" s="5" t="s">
        <v>21</v>
      </c>
      <c r="F7" s="7"/>
    </row>
    <row r="8" s="4" customFormat="true" ht="12.75" hidden="false" customHeight="false" outlineLevel="0" collapsed="false">
      <c r="A8" s="8" t="s">
        <v>22</v>
      </c>
      <c r="B8" s="6" t="s">
        <v>7</v>
      </c>
      <c r="C8" s="5" t="s">
        <v>23</v>
      </c>
      <c r="D8" s="5" t="s">
        <v>24</v>
      </c>
      <c r="E8" s="5" t="s">
        <v>25</v>
      </c>
      <c r="F8" s="7"/>
    </row>
    <row r="9" s="4" customFormat="true" ht="12.75" hidden="false" customHeight="false" outlineLevel="0" collapsed="false">
      <c r="A9" s="8"/>
      <c r="B9" s="6" t="s">
        <v>11</v>
      </c>
      <c r="C9" s="5" t="s">
        <v>26</v>
      </c>
      <c r="D9" s="5" t="s">
        <v>27</v>
      </c>
      <c r="E9" s="5" t="s">
        <v>28</v>
      </c>
      <c r="F9" s="7"/>
    </row>
    <row r="10" s="4" customFormat="true" ht="12.75" hidden="false" customHeight="false" outlineLevel="0" collapsed="false">
      <c r="A10" s="8" t="s">
        <v>29</v>
      </c>
      <c r="B10" s="6" t="s">
        <v>7</v>
      </c>
      <c r="C10" s="5" t="s">
        <v>30</v>
      </c>
      <c r="D10" s="5" t="s">
        <v>31</v>
      </c>
      <c r="E10" s="5" t="s">
        <v>32</v>
      </c>
      <c r="F10" s="7"/>
    </row>
    <row r="11" s="4" customFormat="true" ht="12.75" hidden="false" customHeight="false" outlineLevel="0" collapsed="false">
      <c r="A11" s="8"/>
      <c r="B11" s="6" t="s">
        <v>11</v>
      </c>
      <c r="C11" s="5" t="s">
        <v>33</v>
      </c>
      <c r="D11" s="5" t="s">
        <v>34</v>
      </c>
      <c r="E11" s="5" t="s">
        <v>35</v>
      </c>
      <c r="F11" s="7"/>
    </row>
    <row r="12" s="4" customFormat="true" ht="12.75" hidden="false" customHeight="false" outlineLevel="0" collapsed="false">
      <c r="A12" s="8" t="s">
        <v>36</v>
      </c>
      <c r="B12" s="6" t="s">
        <v>7</v>
      </c>
      <c r="C12" s="5" t="s">
        <v>37</v>
      </c>
      <c r="D12" s="5" t="s">
        <v>38</v>
      </c>
      <c r="E12" s="5" t="s">
        <v>39</v>
      </c>
      <c r="F12" s="7"/>
    </row>
    <row r="13" s="4" customFormat="true" ht="12.75" hidden="false" customHeight="false" outlineLevel="0" collapsed="false">
      <c r="A13" s="8"/>
      <c r="B13" s="6" t="s">
        <v>11</v>
      </c>
      <c r="C13" s="5" t="s">
        <v>40</v>
      </c>
      <c r="D13" s="5" t="s">
        <v>41</v>
      </c>
      <c r="E13" s="5" t="s">
        <v>42</v>
      </c>
      <c r="F13" s="7"/>
    </row>
    <row r="14" s="4" customFormat="true" ht="12.75" hidden="false" customHeight="false" outlineLevel="0" collapsed="false">
      <c r="A14" s="5" t="s">
        <v>43</v>
      </c>
      <c r="B14" s="6" t="s">
        <v>7</v>
      </c>
      <c r="C14" s="5" t="s">
        <v>44</v>
      </c>
      <c r="D14" s="5" t="s">
        <v>45</v>
      </c>
      <c r="E14" s="5" t="s">
        <v>46</v>
      </c>
      <c r="F14" s="7"/>
    </row>
    <row r="15" s="4" customFormat="true" ht="12.75" hidden="false" customHeight="false" outlineLevel="0" collapsed="false">
      <c r="A15" s="5"/>
      <c r="B15" s="6" t="s">
        <v>11</v>
      </c>
      <c r="C15" s="5" t="s">
        <v>47</v>
      </c>
      <c r="D15" s="5" t="s">
        <v>48</v>
      </c>
      <c r="E15" s="5" t="s">
        <v>49</v>
      </c>
      <c r="F15" s="7"/>
    </row>
  </sheetData>
  <mergeCells count="11">
    <mergeCell ref="A2:A3"/>
    <mergeCell ref="B2:B3"/>
    <mergeCell ref="C2:C3"/>
    <mergeCell ref="D2:D3"/>
    <mergeCell ref="E2:E3"/>
    <mergeCell ref="A4:A5"/>
    <mergeCell ref="A6:A7"/>
    <mergeCell ref="A8:A9"/>
    <mergeCell ref="A10:A11"/>
    <mergeCell ref="A12:A13"/>
    <mergeCell ref="A14:A1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6" activeCellId="0" sqref="A6:A10"/>
    </sheetView>
  </sheetViews>
  <sheetFormatPr defaultColWidth="8.8984375" defaultRowHeight="15.75" zeroHeight="false" outlineLevelRow="0" outlineLevelCol="0"/>
  <cols>
    <col collapsed="false" customWidth="true" hidden="false" outlineLevel="0" max="1" min="1" style="1" width="13.49"/>
    <col collapsed="false" customWidth="true" hidden="false" outlineLevel="0" max="22" min="2" style="1" width="8.99"/>
  </cols>
  <sheetData>
    <row r="1" customFormat="false" ht="15.75" hidden="false" customHeight="false" outlineLevel="0" collapsed="false">
      <c r="A1" s="9" t="s">
        <v>50</v>
      </c>
    </row>
    <row r="2" customFormat="false" ht="15.75" hidden="false" customHeight="true" outlineLevel="0" collapsed="false">
      <c r="A2" s="6" t="s">
        <v>1</v>
      </c>
      <c r="B2" s="6" t="s">
        <v>51</v>
      </c>
      <c r="C2" s="6"/>
      <c r="D2" s="6"/>
      <c r="E2" s="6"/>
      <c r="F2" s="6" t="s">
        <v>52</v>
      </c>
      <c r="G2" s="6"/>
      <c r="H2" s="6"/>
      <c r="I2" s="6"/>
      <c r="J2" s="6" t="s">
        <v>53</v>
      </c>
      <c r="K2" s="6"/>
      <c r="L2" s="6"/>
      <c r="M2" s="6"/>
    </row>
    <row r="3" customFormat="false" ht="15.75" hidden="false" customHeight="false" outlineLevel="0" collapsed="false">
      <c r="A3" s="6"/>
      <c r="B3" s="6"/>
      <c r="C3" s="6"/>
      <c r="D3" s="6"/>
      <c r="E3" s="6"/>
      <c r="F3" s="6"/>
      <c r="G3" s="6"/>
      <c r="H3" s="6"/>
      <c r="I3" s="6"/>
      <c r="J3" s="6"/>
      <c r="K3" s="6"/>
      <c r="L3" s="6"/>
      <c r="M3" s="6"/>
    </row>
    <row r="4" customFormat="false" ht="15.75" hidden="false" customHeight="true" outlineLevel="0" collapsed="false">
      <c r="A4" s="6"/>
      <c r="B4" s="6" t="s">
        <v>54</v>
      </c>
      <c r="C4" s="6"/>
      <c r="D4" s="6" t="s">
        <v>55</v>
      </c>
      <c r="E4" s="6"/>
      <c r="F4" s="6" t="s">
        <v>54</v>
      </c>
      <c r="G4" s="6"/>
      <c r="H4" s="6" t="s">
        <v>55</v>
      </c>
      <c r="I4" s="6"/>
      <c r="J4" s="6" t="s">
        <v>54</v>
      </c>
      <c r="K4" s="6"/>
      <c r="L4" s="6" t="s">
        <v>55</v>
      </c>
      <c r="M4" s="6"/>
    </row>
    <row r="5" customFormat="false" ht="15.75" hidden="false" customHeight="false" outlineLevel="0" collapsed="false">
      <c r="A5" s="6"/>
      <c r="B5" s="6" t="s">
        <v>56</v>
      </c>
      <c r="C5" s="6" t="s">
        <v>57</v>
      </c>
      <c r="D5" s="6" t="s">
        <v>58</v>
      </c>
      <c r="E5" s="6" t="s">
        <v>57</v>
      </c>
      <c r="F5" s="6" t="s">
        <v>56</v>
      </c>
      <c r="G5" s="6" t="s">
        <v>57</v>
      </c>
      <c r="H5" s="6" t="s">
        <v>58</v>
      </c>
      <c r="I5" s="6" t="s">
        <v>57</v>
      </c>
      <c r="J5" s="6" t="s">
        <v>56</v>
      </c>
      <c r="K5" s="6" t="s">
        <v>57</v>
      </c>
      <c r="L5" s="6" t="s">
        <v>58</v>
      </c>
      <c r="M5" s="6" t="s">
        <v>57</v>
      </c>
    </row>
    <row r="6" customFormat="false" ht="15.75" hidden="false" customHeight="false" outlineLevel="0" collapsed="false">
      <c r="A6" s="10" t="s">
        <v>15</v>
      </c>
      <c r="B6" s="6" t="n">
        <v>1.89</v>
      </c>
      <c r="C6" s="6" t="n">
        <v>42.76</v>
      </c>
      <c r="D6" s="6" t="n">
        <v>2.36</v>
      </c>
      <c r="E6" s="6" t="n">
        <v>32.51</v>
      </c>
      <c r="F6" s="6" t="n">
        <v>2</v>
      </c>
      <c r="G6" s="6" t="n">
        <v>45.25</v>
      </c>
      <c r="H6" s="6" t="n">
        <v>2.3</v>
      </c>
      <c r="I6" s="6" t="n">
        <v>31.68</v>
      </c>
      <c r="J6" s="6" t="n">
        <v>0.53</v>
      </c>
      <c r="K6" s="6" t="n">
        <v>11.99</v>
      </c>
      <c r="L6" s="6" t="n">
        <v>2.6</v>
      </c>
      <c r="M6" s="6" t="n">
        <v>35.82</v>
      </c>
    </row>
    <row r="7" customFormat="false" ht="15.75" hidden="false" customHeight="false" outlineLevel="0" collapsed="false">
      <c r="A7" s="10" t="s">
        <v>59</v>
      </c>
      <c r="B7" s="6" t="n">
        <v>2</v>
      </c>
      <c r="C7" s="6" t="n">
        <v>54</v>
      </c>
      <c r="D7" s="6" t="n">
        <v>2.66</v>
      </c>
      <c r="E7" s="6" t="n">
        <v>33.8</v>
      </c>
      <c r="F7" s="6" t="n">
        <v>1</v>
      </c>
      <c r="G7" s="6" t="n">
        <v>27</v>
      </c>
      <c r="H7" s="6" t="n">
        <v>2.53</v>
      </c>
      <c r="I7" s="6" t="n">
        <v>32.2</v>
      </c>
      <c r="J7" s="6" t="n">
        <v>0.7</v>
      </c>
      <c r="K7" s="6" t="n">
        <v>19</v>
      </c>
      <c r="L7" s="6" t="n">
        <v>2.65</v>
      </c>
      <c r="M7" s="6" t="n">
        <v>34</v>
      </c>
    </row>
    <row r="8" customFormat="false" ht="15.75" hidden="false" customHeight="false" outlineLevel="0" collapsed="false">
      <c r="A8" s="10" t="s">
        <v>29</v>
      </c>
      <c r="B8" s="6" t="n">
        <v>6.5</v>
      </c>
      <c r="C8" s="6" t="n">
        <v>71.4</v>
      </c>
      <c r="D8" s="6" t="n">
        <v>3.38</v>
      </c>
      <c r="E8" s="6" t="n">
        <v>43</v>
      </c>
      <c r="F8" s="6" t="n">
        <v>2</v>
      </c>
      <c r="G8" s="6" t="n">
        <v>21.9</v>
      </c>
      <c r="H8" s="6" t="n">
        <v>2.37</v>
      </c>
      <c r="I8" s="6" t="n">
        <v>30</v>
      </c>
      <c r="J8" s="6" t="n">
        <v>0.6</v>
      </c>
      <c r="K8" s="6" t="n">
        <v>6.7</v>
      </c>
      <c r="L8" s="6" t="n">
        <v>2.11</v>
      </c>
      <c r="M8" s="6" t="n">
        <v>27</v>
      </c>
    </row>
    <row r="9" customFormat="false" ht="15.75" hidden="false" customHeight="false" outlineLevel="0" collapsed="false">
      <c r="A9" s="10" t="s">
        <v>22</v>
      </c>
      <c r="B9" s="6" t="n">
        <v>6.68</v>
      </c>
      <c r="C9" s="6" t="n">
        <v>66.27</v>
      </c>
      <c r="D9" s="6" t="n">
        <v>3.4</v>
      </c>
      <c r="E9" s="6" t="n">
        <v>37.82</v>
      </c>
      <c r="F9" s="6" t="n">
        <v>2.3</v>
      </c>
      <c r="G9" s="6" t="n">
        <v>22.82</v>
      </c>
      <c r="H9" s="6" t="n">
        <v>3.2</v>
      </c>
      <c r="I9" s="6" t="n">
        <v>35.6</v>
      </c>
      <c r="J9" s="6" t="n">
        <v>1.1</v>
      </c>
      <c r="K9" s="6" t="n">
        <v>10.91</v>
      </c>
      <c r="L9" s="6" t="n">
        <v>2.39</v>
      </c>
      <c r="M9" s="6" t="n">
        <v>26.58</v>
      </c>
    </row>
    <row r="10" customFormat="false" ht="25.5" hidden="false" customHeight="false" outlineLevel="0" collapsed="false">
      <c r="A10" s="10" t="s">
        <v>60</v>
      </c>
      <c r="B10" s="6" t="n">
        <v>7.3</v>
      </c>
      <c r="C10" s="6" t="n">
        <v>61.55</v>
      </c>
      <c r="D10" s="6" t="n">
        <v>5.36</v>
      </c>
      <c r="E10" s="6" t="n">
        <v>43.36</v>
      </c>
      <c r="F10" s="6" t="n">
        <v>3.2</v>
      </c>
      <c r="G10" s="6" t="n">
        <v>29.46</v>
      </c>
      <c r="H10" s="6" t="n">
        <v>4</v>
      </c>
      <c r="I10" s="6" t="n">
        <v>32.36</v>
      </c>
      <c r="J10" s="6" t="n">
        <v>1.36</v>
      </c>
      <c r="K10" s="6" t="n">
        <v>12.52</v>
      </c>
      <c r="L10" s="6" t="n">
        <v>3</v>
      </c>
      <c r="M10" s="6" t="n">
        <v>24.27</v>
      </c>
    </row>
    <row r="11" customFormat="false" ht="15.75" hidden="false" customHeight="false" outlineLevel="0" collapsed="false">
      <c r="C11" s="11"/>
      <c r="D11" s="11"/>
    </row>
  </sheetData>
  <mergeCells count="10">
    <mergeCell ref="A2:A5"/>
    <mergeCell ref="B2:E3"/>
    <mergeCell ref="F2:I3"/>
    <mergeCell ref="J2:M3"/>
    <mergeCell ref="B4:C4"/>
    <mergeCell ref="D4:E4"/>
    <mergeCell ref="F4:G4"/>
    <mergeCell ref="H4:I4"/>
    <mergeCell ref="J4:K4"/>
    <mergeCell ref="L4:M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24" activeCellId="0" sqref="L24"/>
    </sheetView>
  </sheetViews>
  <sheetFormatPr defaultColWidth="8.99609375" defaultRowHeight="14.25" zeroHeight="false" outlineLevelRow="0" outlineLevelCol="0"/>
  <cols>
    <col collapsed="false" customWidth="true" hidden="false" outlineLevel="0" max="1" min="1" style="0" width="16.24"/>
  </cols>
  <sheetData>
    <row r="1" customFormat="false" ht="15.75" hidden="false" customHeight="false" outlineLevel="0" collapsed="false">
      <c r="A1" s="2" t="s">
        <v>61</v>
      </c>
    </row>
    <row r="2" customFormat="false" ht="14.25" hidden="false" customHeight="false" outlineLevel="0" collapsed="false">
      <c r="A2" s="5" t="s">
        <v>1</v>
      </c>
      <c r="B2" s="5" t="s">
        <v>62</v>
      </c>
      <c r="C2" s="5" t="s">
        <v>63</v>
      </c>
      <c r="D2" s="5" t="s">
        <v>64</v>
      </c>
      <c r="E2" s="5" t="s">
        <v>65</v>
      </c>
      <c r="F2" s="5" t="s">
        <v>66</v>
      </c>
      <c r="G2" s="5" t="s">
        <v>67</v>
      </c>
      <c r="H2" s="5" t="s">
        <v>68</v>
      </c>
      <c r="I2" s="5" t="s">
        <v>69</v>
      </c>
    </row>
    <row r="3" customFormat="false" ht="15.75" hidden="false" customHeight="false" outlineLevel="0" collapsed="false">
      <c r="A3" s="5"/>
      <c r="B3" s="5"/>
      <c r="C3" s="5" t="s">
        <v>58</v>
      </c>
      <c r="D3" s="5" t="s">
        <v>57</v>
      </c>
      <c r="E3" s="5" t="s">
        <v>58</v>
      </c>
      <c r="F3" s="5" t="s">
        <v>57</v>
      </c>
      <c r="G3" s="5" t="s">
        <v>58</v>
      </c>
      <c r="H3" s="5" t="s">
        <v>58</v>
      </c>
      <c r="I3" s="5" t="s">
        <v>57</v>
      </c>
    </row>
    <row r="4" customFormat="false" ht="14.25" hidden="false" customHeight="false" outlineLevel="0" collapsed="false">
      <c r="A4" s="8" t="s">
        <v>15</v>
      </c>
      <c r="B4" s="5" t="s">
        <v>70</v>
      </c>
      <c r="C4" s="5" t="n">
        <v>0.69</v>
      </c>
      <c r="D4" s="5" t="n">
        <v>302.62</v>
      </c>
      <c r="E4" s="5" t="n">
        <v>4.63</v>
      </c>
      <c r="F4" s="5" t="n">
        <v>186.32</v>
      </c>
      <c r="G4" s="5" t="n">
        <v>4.63</v>
      </c>
      <c r="H4" s="5" t="n">
        <v>5</v>
      </c>
      <c r="I4" s="5" t="n">
        <v>30.26</v>
      </c>
    </row>
    <row r="5" customFormat="false" ht="14.25" hidden="false" customHeight="false" outlineLevel="0" collapsed="false">
      <c r="A5" s="8"/>
      <c r="B5" s="5" t="s">
        <v>71</v>
      </c>
      <c r="C5" s="5" t="n">
        <v>0.7</v>
      </c>
      <c r="D5" s="5" t="n">
        <v>265.25</v>
      </c>
      <c r="E5" s="5" t="n">
        <v>5.63</v>
      </c>
      <c r="F5" s="5" t="n">
        <v>200.36</v>
      </c>
      <c r="G5" s="5" t="n">
        <v>5.32</v>
      </c>
      <c r="H5" s="5" t="n">
        <v>4.69</v>
      </c>
      <c r="I5" s="5" t="n">
        <v>27.36</v>
      </c>
    </row>
    <row r="6" customFormat="false" ht="14.25" hidden="false" customHeight="false" outlineLevel="0" collapsed="false">
      <c r="A6" s="8"/>
      <c r="B6" s="5" t="s">
        <v>72</v>
      </c>
      <c r="C6" s="5" t="n">
        <v>0.59</v>
      </c>
      <c r="D6" s="5" t="n">
        <v>290.45</v>
      </c>
      <c r="E6" s="5" t="n">
        <v>5</v>
      </c>
      <c r="F6" s="5" t="n">
        <v>163.82</v>
      </c>
      <c r="G6" s="5" t="n">
        <v>4.98</v>
      </c>
      <c r="H6" s="5" t="n">
        <v>5.32</v>
      </c>
      <c r="I6" s="5" t="n">
        <v>30.25</v>
      </c>
    </row>
    <row r="7" customFormat="false" ht="14.25" hidden="false" customHeight="false" outlineLevel="0" collapsed="false">
      <c r="A7" s="8" t="s">
        <v>73</v>
      </c>
      <c r="B7" s="5" t="s">
        <v>70</v>
      </c>
      <c r="C7" s="5" t="n">
        <v>0.71</v>
      </c>
      <c r="D7" s="5" t="n">
        <v>330.2</v>
      </c>
      <c r="E7" s="5" t="n">
        <v>8.78</v>
      </c>
      <c r="F7" s="5" t="n">
        <v>260.64</v>
      </c>
      <c r="G7" s="5" t="n">
        <v>6.93</v>
      </c>
      <c r="H7" s="5" t="n">
        <v>6.5</v>
      </c>
      <c r="I7" s="5" t="n">
        <v>26.66</v>
      </c>
    </row>
    <row r="8" customFormat="false" ht="14.25" hidden="false" customHeight="false" outlineLevel="0" collapsed="false">
      <c r="A8" s="8"/>
      <c r="B8" s="5" t="s">
        <v>71</v>
      </c>
      <c r="C8" s="5" t="n">
        <v>0.73</v>
      </c>
      <c r="D8" s="5" t="n">
        <v>323.33</v>
      </c>
      <c r="E8" s="5" t="n">
        <v>8.18</v>
      </c>
      <c r="F8" s="5" t="n">
        <v>242.09</v>
      </c>
      <c r="G8" s="5" t="n">
        <v>6.12</v>
      </c>
      <c r="H8" s="5" t="n">
        <v>5.93</v>
      </c>
      <c r="I8" s="5" t="n">
        <v>28.75</v>
      </c>
    </row>
    <row r="9" customFormat="false" ht="14.25" hidden="false" customHeight="false" outlineLevel="0" collapsed="false">
      <c r="A9" s="8"/>
      <c r="B9" s="5" t="s">
        <v>72</v>
      </c>
      <c r="C9" s="5" t="n">
        <v>0.92</v>
      </c>
      <c r="D9" s="5" t="n">
        <v>255.6</v>
      </c>
      <c r="E9" s="5" t="n">
        <v>6.77</v>
      </c>
      <c r="F9" s="5" t="n">
        <v>196.49</v>
      </c>
      <c r="G9" s="5" t="n">
        <v>5.21</v>
      </c>
      <c r="H9" s="5" t="n">
        <v>4.35</v>
      </c>
      <c r="I9" s="5" t="n">
        <v>34.62</v>
      </c>
    </row>
    <row r="10" customFormat="false" ht="14.25" hidden="false" customHeight="false" outlineLevel="0" collapsed="false">
      <c r="A10" s="8" t="s">
        <v>29</v>
      </c>
      <c r="B10" s="5" t="s">
        <v>70</v>
      </c>
      <c r="C10" s="5" t="n">
        <v>1.23</v>
      </c>
      <c r="D10" s="5" t="n">
        <v>249.46</v>
      </c>
      <c r="E10" s="5" t="n">
        <v>8.43</v>
      </c>
      <c r="F10" s="5" t="n">
        <v>192.04</v>
      </c>
      <c r="G10" s="5" t="n">
        <v>6.49</v>
      </c>
      <c r="H10" s="5" t="n">
        <v>5.22</v>
      </c>
      <c r="I10" s="5" t="n">
        <v>36.51</v>
      </c>
    </row>
    <row r="11" customFormat="false" ht="14.25" hidden="false" customHeight="false" outlineLevel="0" collapsed="false">
      <c r="A11" s="8"/>
      <c r="B11" s="5" t="s">
        <v>71</v>
      </c>
      <c r="C11" s="5" t="n">
        <v>0.96</v>
      </c>
      <c r="D11" s="5" t="n">
        <v>248.12</v>
      </c>
      <c r="E11" s="5" t="n">
        <v>5.88</v>
      </c>
      <c r="F11" s="5" t="n">
        <v>198.58</v>
      </c>
      <c r="G11" s="5" t="n">
        <v>4.7</v>
      </c>
      <c r="H11" s="5" t="n">
        <v>3.37</v>
      </c>
      <c r="I11" s="5" t="n">
        <v>40.7</v>
      </c>
    </row>
    <row r="12" customFormat="false" ht="14.25" hidden="false" customHeight="false" outlineLevel="0" collapsed="false">
      <c r="A12" s="8"/>
      <c r="B12" s="5" t="s">
        <v>72</v>
      </c>
      <c r="C12" s="5" t="n">
        <v>0.95</v>
      </c>
      <c r="D12" s="5" t="n">
        <v>190.7</v>
      </c>
      <c r="E12" s="5" t="n">
        <v>4.02</v>
      </c>
      <c r="F12" s="5" t="n">
        <v>158.14</v>
      </c>
      <c r="G12" s="5" t="n">
        <v>3.34</v>
      </c>
      <c r="H12" s="5" t="n">
        <v>1.68</v>
      </c>
      <c r="I12" s="5" t="n">
        <v>45.11</v>
      </c>
    </row>
    <row r="13" customFormat="false" ht="14.25" hidden="false" customHeight="false" outlineLevel="0" collapsed="false">
      <c r="A13" s="8" t="s">
        <v>22</v>
      </c>
      <c r="B13" s="5" t="s">
        <v>70</v>
      </c>
      <c r="C13" s="5" t="n">
        <v>0.96</v>
      </c>
      <c r="D13" s="5" t="n">
        <v>289.36</v>
      </c>
      <c r="E13" s="5" t="n">
        <v>3.89</v>
      </c>
      <c r="F13" s="5" t="n">
        <v>178.41</v>
      </c>
      <c r="G13" s="5" t="n">
        <v>4.63</v>
      </c>
      <c r="H13" s="5" t="n">
        <v>4.52</v>
      </c>
      <c r="I13" s="5" t="n">
        <v>36.25</v>
      </c>
    </row>
    <row r="14" customFormat="false" ht="14.25" hidden="false" customHeight="false" outlineLevel="0" collapsed="false">
      <c r="A14" s="8"/>
      <c r="B14" s="5" t="s">
        <v>71</v>
      </c>
      <c r="C14" s="5" t="n">
        <v>1</v>
      </c>
      <c r="D14" s="5" t="n">
        <v>276.52</v>
      </c>
      <c r="E14" s="5" t="n">
        <v>3.79</v>
      </c>
      <c r="F14" s="5" t="n">
        <v>196.36</v>
      </c>
      <c r="G14" s="5" t="n">
        <v>5.63</v>
      </c>
      <c r="H14" s="5" t="n">
        <v>4.3</v>
      </c>
      <c r="I14" s="5" t="n">
        <v>34.27</v>
      </c>
    </row>
    <row r="15" customFormat="false" ht="14.25" hidden="false" customHeight="false" outlineLevel="0" collapsed="false">
      <c r="A15" s="8"/>
      <c r="B15" s="5" t="s">
        <v>72</v>
      </c>
      <c r="C15" s="5" t="n">
        <v>0.89</v>
      </c>
      <c r="D15" s="5" t="n">
        <v>299.36</v>
      </c>
      <c r="E15" s="5" t="n">
        <v>4.06</v>
      </c>
      <c r="F15" s="5" t="n">
        <v>184.36</v>
      </c>
      <c r="G15" s="5" t="n">
        <v>6.74</v>
      </c>
      <c r="H15" s="5" t="n">
        <v>3.89</v>
      </c>
      <c r="I15" s="5" t="n">
        <v>30.36</v>
      </c>
    </row>
    <row r="16" customFormat="false" ht="14.25" hidden="false" customHeight="false" outlineLevel="0" collapsed="false">
      <c r="A16" s="8" t="s">
        <v>60</v>
      </c>
      <c r="B16" s="5" t="s">
        <v>70</v>
      </c>
      <c r="C16" s="5" t="n">
        <v>1.3</v>
      </c>
      <c r="D16" s="5" t="n">
        <v>310.26</v>
      </c>
      <c r="E16" s="5" t="n">
        <v>7.3</v>
      </c>
      <c r="F16" s="5" t="n">
        <v>200.36</v>
      </c>
      <c r="G16" s="5" t="n">
        <v>7.03</v>
      </c>
      <c r="H16" s="5" t="n">
        <v>6.99</v>
      </c>
      <c r="I16" s="5" t="n">
        <v>43.35</v>
      </c>
    </row>
    <row r="17" customFormat="false" ht="14.25" hidden="false" customHeight="false" outlineLevel="0" collapsed="false">
      <c r="A17" s="8"/>
      <c r="B17" s="5" t="s">
        <v>71</v>
      </c>
      <c r="C17" s="5" t="n">
        <v>1.43</v>
      </c>
      <c r="D17" s="5" t="n">
        <v>300.63</v>
      </c>
      <c r="E17" s="5" t="n">
        <v>5.62</v>
      </c>
      <c r="F17" s="5" t="n">
        <v>186.32</v>
      </c>
      <c r="G17" s="5" t="n">
        <v>6.98</v>
      </c>
      <c r="H17" s="5" t="n">
        <v>5.92</v>
      </c>
      <c r="I17" s="5" t="n">
        <v>45.63</v>
      </c>
    </row>
    <row r="18" customFormat="false" ht="14.25" hidden="false" customHeight="false" outlineLevel="0" collapsed="false">
      <c r="A18" s="8"/>
      <c r="B18" s="5" t="s">
        <v>72</v>
      </c>
      <c r="C18" s="5" t="n">
        <v>1.29</v>
      </c>
      <c r="D18" s="5" t="n">
        <v>319.63</v>
      </c>
      <c r="E18" s="5" t="n">
        <v>7.89</v>
      </c>
      <c r="F18" s="5" t="n">
        <v>213.09</v>
      </c>
      <c r="G18" s="5" t="n">
        <v>7.31</v>
      </c>
      <c r="H18" s="5" t="n">
        <v>7.06</v>
      </c>
      <c r="I18" s="5" t="n">
        <v>43.02</v>
      </c>
    </row>
    <row r="19" customFormat="false" ht="15.75" hidden="false" customHeight="false" outlineLevel="0" collapsed="false">
      <c r="A19" s="12" t="s">
        <v>74</v>
      </c>
    </row>
  </sheetData>
  <mergeCells count="7">
    <mergeCell ref="A2:A3"/>
    <mergeCell ref="B2:B3"/>
    <mergeCell ref="A4:A6"/>
    <mergeCell ref="A7:A9"/>
    <mergeCell ref="A10:A12"/>
    <mergeCell ref="A13:A15"/>
    <mergeCell ref="A16:A1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5" activeCellId="0" sqref="D25"/>
    </sheetView>
  </sheetViews>
  <sheetFormatPr defaultColWidth="8.8984375" defaultRowHeight="15.75" zeroHeight="false" outlineLevelRow="0" outlineLevelCol="0"/>
  <cols>
    <col collapsed="false" customWidth="true" hidden="false" outlineLevel="0" max="1" min="1" style="1" width="17.74"/>
    <col collapsed="false" customWidth="true" hidden="false" outlineLevel="0" max="2" min="2" style="1" width="8.99"/>
    <col collapsed="false" customWidth="true" hidden="false" outlineLevel="0" max="3" min="3" style="1" width="21.99"/>
    <col collapsed="false" customWidth="true" hidden="false" outlineLevel="0" max="4" min="4" style="1" width="17.36"/>
    <col collapsed="false" customWidth="true" hidden="false" outlineLevel="0" max="5" min="5" style="1" width="16.99"/>
    <col collapsed="false" customWidth="true" hidden="false" outlineLevel="0" max="6" min="6" style="1" width="18.62"/>
    <col collapsed="false" customWidth="true" hidden="false" outlineLevel="0" max="7" min="7" style="1" width="11.12"/>
    <col collapsed="false" customWidth="true" hidden="false" outlineLevel="0" max="8" min="8" style="1" width="19.37"/>
  </cols>
  <sheetData>
    <row r="1" s="4" customFormat="true" ht="14.25" hidden="false" customHeight="false" outlineLevel="0" collapsed="false">
      <c r="A1" s="13" t="s">
        <v>75</v>
      </c>
      <c r="B1" s="13" t="s">
        <v>2</v>
      </c>
      <c r="C1" s="14" t="s">
        <v>76</v>
      </c>
      <c r="D1" s="14" t="s">
        <v>77</v>
      </c>
      <c r="E1" s="15" t="s">
        <v>78</v>
      </c>
      <c r="F1" s="15" t="s">
        <v>79</v>
      </c>
      <c r="G1" s="13" t="s">
        <v>80</v>
      </c>
      <c r="H1" s="16" t="s">
        <v>81</v>
      </c>
    </row>
    <row r="2" s="4" customFormat="true" ht="12.75" hidden="false" customHeight="false" outlineLevel="0" collapsed="false">
      <c r="A2" s="13" t="s">
        <v>43</v>
      </c>
      <c r="B2" s="13" t="s">
        <v>7</v>
      </c>
      <c r="C2" s="17" t="n">
        <v>65.009428</v>
      </c>
      <c r="D2" s="17" t="n">
        <v>57.03358</v>
      </c>
      <c r="E2" s="17" t="n">
        <v>65</v>
      </c>
      <c r="F2" s="17" t="n">
        <v>36</v>
      </c>
      <c r="G2" s="17" t="n">
        <v>1.5</v>
      </c>
      <c r="H2" s="17" t="n">
        <v>1.21</v>
      </c>
    </row>
    <row r="3" s="4" customFormat="true" ht="12.75" hidden="false" customHeight="false" outlineLevel="0" collapsed="false">
      <c r="A3" s="10" t="s">
        <v>15</v>
      </c>
      <c r="B3" s="13" t="s">
        <v>7</v>
      </c>
      <c r="C3" s="17" t="n">
        <v>69.25412992</v>
      </c>
      <c r="D3" s="17" t="n">
        <v>60.0290912</v>
      </c>
      <c r="E3" s="17" t="n">
        <v>74</v>
      </c>
      <c r="F3" s="17" t="n">
        <v>39.6051512</v>
      </c>
      <c r="G3" s="17" t="n">
        <v>1.6684214</v>
      </c>
      <c r="H3" s="17" t="n">
        <v>1.67</v>
      </c>
    </row>
    <row r="4" s="4" customFormat="true" ht="12.75" hidden="false" customHeight="false" outlineLevel="0" collapsed="false">
      <c r="A4" s="10" t="s">
        <v>59</v>
      </c>
      <c r="B4" s="13" t="s">
        <v>7</v>
      </c>
      <c r="C4" s="17" t="n">
        <v>71.780104</v>
      </c>
      <c r="D4" s="17" t="n">
        <v>59.7365076</v>
      </c>
      <c r="E4" s="17" t="n">
        <v>75.7858738</v>
      </c>
      <c r="F4" s="17" t="n">
        <v>41.17938</v>
      </c>
      <c r="G4" s="17" t="n">
        <v>1.6572302</v>
      </c>
      <c r="H4" s="17" t="n">
        <v>2.03</v>
      </c>
    </row>
    <row r="5" s="4" customFormat="true" ht="12.75" hidden="false" customHeight="false" outlineLevel="0" collapsed="false">
      <c r="A5" s="10" t="s">
        <v>29</v>
      </c>
      <c r="B5" s="13" t="s">
        <v>7</v>
      </c>
      <c r="C5" s="17" t="n">
        <v>70.4800596</v>
      </c>
      <c r="D5" s="17" t="n">
        <v>60.29768</v>
      </c>
      <c r="E5" s="17" t="n">
        <v>73.8467456</v>
      </c>
      <c r="F5" s="17" t="n">
        <v>43</v>
      </c>
      <c r="G5" s="17" t="n">
        <v>1.6684214</v>
      </c>
      <c r="H5" s="17" t="n">
        <v>2.15</v>
      </c>
    </row>
    <row r="6" s="4" customFormat="true" ht="12.75" hidden="false" customHeight="false" outlineLevel="0" collapsed="false">
      <c r="A6" s="10" t="s">
        <v>22</v>
      </c>
      <c r="B6" s="13" t="s">
        <v>7</v>
      </c>
      <c r="C6" s="17" t="n">
        <v>75.75298</v>
      </c>
      <c r="D6" s="17" t="n">
        <v>66.1472</v>
      </c>
      <c r="E6" s="17" t="n">
        <v>79.446076</v>
      </c>
      <c r="F6" s="17" t="n">
        <v>44</v>
      </c>
      <c r="G6" s="17" t="n">
        <v>1.6898712</v>
      </c>
      <c r="H6" s="17" t="n">
        <v>2.23</v>
      </c>
    </row>
    <row r="7" s="4" customFormat="true" ht="25.5" hidden="false" customHeight="false" outlineLevel="0" collapsed="false">
      <c r="A7" s="10" t="s">
        <v>60</v>
      </c>
      <c r="B7" s="13" t="s">
        <v>7</v>
      </c>
      <c r="C7" s="17" t="n">
        <v>76.6219104</v>
      </c>
      <c r="D7" s="17" t="n">
        <v>67.315068</v>
      </c>
      <c r="E7" s="17" t="n">
        <v>81.6235</v>
      </c>
      <c r="F7" s="17" t="n">
        <v>46</v>
      </c>
      <c r="G7" s="17" t="n">
        <v>1.7309056</v>
      </c>
      <c r="H7" s="17" t="n">
        <v>2.63</v>
      </c>
    </row>
    <row r="8" s="4" customFormat="true" ht="12.75" hidden="false" customHeight="false" outlineLevel="0" collapsed="false">
      <c r="A8" s="13"/>
      <c r="B8" s="13"/>
      <c r="C8" s="13"/>
      <c r="D8" s="13"/>
      <c r="E8" s="13"/>
      <c r="F8" s="13"/>
      <c r="G8" s="13"/>
      <c r="H8" s="13"/>
    </row>
    <row r="9" s="4" customFormat="true" ht="12.75" hidden="false" customHeight="false" outlineLevel="0" collapsed="false">
      <c r="A9" s="13"/>
      <c r="B9" s="13"/>
      <c r="C9" s="13"/>
      <c r="D9" s="13"/>
      <c r="E9" s="13"/>
      <c r="F9" s="13"/>
      <c r="G9" s="13"/>
      <c r="H9" s="13"/>
    </row>
    <row r="10" s="4" customFormat="true" ht="14.25" hidden="false" customHeight="false" outlineLevel="0" collapsed="false">
      <c r="A10" s="13" t="s">
        <v>75</v>
      </c>
      <c r="B10" s="13" t="s">
        <v>2</v>
      </c>
      <c r="C10" s="14" t="s">
        <v>76</v>
      </c>
      <c r="D10" s="14" t="s">
        <v>77</v>
      </c>
      <c r="E10" s="15" t="s">
        <v>78</v>
      </c>
      <c r="F10" s="15" t="s">
        <v>79</v>
      </c>
      <c r="G10" s="13" t="s">
        <v>80</v>
      </c>
      <c r="H10" s="16" t="s">
        <v>81</v>
      </c>
    </row>
    <row r="11" s="4" customFormat="true" ht="12.75" hidden="false" customHeight="false" outlineLevel="0" collapsed="false">
      <c r="A11" s="13" t="s">
        <v>43</v>
      </c>
      <c r="B11" s="13" t="s">
        <v>82</v>
      </c>
      <c r="C11" s="17" t="n">
        <v>64.59121</v>
      </c>
      <c r="D11" s="17" t="n">
        <v>48.498796</v>
      </c>
      <c r="E11" s="17" t="n">
        <v>48.7869215</v>
      </c>
      <c r="F11" s="17" t="n">
        <v>34.653</v>
      </c>
      <c r="G11" s="17" t="n">
        <v>1.4679911</v>
      </c>
      <c r="H11" s="17" t="n">
        <v>1.006</v>
      </c>
    </row>
    <row r="12" s="4" customFormat="true" ht="12.75" hidden="false" customHeight="false" outlineLevel="0" collapsed="false">
      <c r="A12" s="10" t="s">
        <v>15</v>
      </c>
      <c r="B12" s="13" t="s">
        <v>82</v>
      </c>
      <c r="C12" s="17" t="n">
        <v>67.6915378</v>
      </c>
      <c r="D12" s="17" t="n">
        <v>57.50065778</v>
      </c>
      <c r="E12" s="17" t="n">
        <v>49.1545848</v>
      </c>
      <c r="F12" s="17" t="n">
        <v>34.65</v>
      </c>
      <c r="G12" s="17" t="n">
        <v>1.5555625</v>
      </c>
      <c r="H12" s="17" t="n">
        <v>1.47</v>
      </c>
    </row>
    <row r="13" s="4" customFormat="true" ht="12.75" hidden="false" customHeight="false" outlineLevel="0" collapsed="false">
      <c r="A13" s="10" t="s">
        <v>59</v>
      </c>
      <c r="B13" s="13" t="s">
        <v>82</v>
      </c>
      <c r="C13" s="17" t="n">
        <v>71.4202725</v>
      </c>
      <c r="D13" s="17" t="n">
        <v>63.751825</v>
      </c>
      <c r="E13" s="17" t="n">
        <v>59.9528065</v>
      </c>
      <c r="F13" s="17" t="n">
        <v>36.53</v>
      </c>
      <c r="G13" s="17" t="n">
        <v>1.5664889</v>
      </c>
      <c r="H13" s="17" t="n">
        <v>1.89</v>
      </c>
    </row>
    <row r="14" s="4" customFormat="true" ht="12.75" hidden="false" customHeight="false" outlineLevel="0" collapsed="false">
      <c r="A14" s="10" t="s">
        <v>29</v>
      </c>
      <c r="B14" s="13" t="s">
        <v>82</v>
      </c>
      <c r="C14" s="17" t="n">
        <v>80.737446</v>
      </c>
      <c r="D14" s="17" t="n">
        <v>69.612996</v>
      </c>
      <c r="E14" s="17" t="n">
        <v>62.92536125</v>
      </c>
      <c r="F14" s="17" t="n">
        <v>37.35</v>
      </c>
      <c r="G14" s="17" t="n">
        <v>1.59576415</v>
      </c>
      <c r="H14" s="17" t="n">
        <v>2.03</v>
      </c>
    </row>
    <row r="15" s="4" customFormat="true" ht="12.75" hidden="false" customHeight="false" outlineLevel="0" collapsed="false">
      <c r="A15" s="10" t="s">
        <v>22</v>
      </c>
      <c r="B15" s="13" t="s">
        <v>82</v>
      </c>
      <c r="C15" s="17" t="n">
        <v>77.6261256</v>
      </c>
      <c r="D15" s="17" t="n">
        <v>64.751825</v>
      </c>
      <c r="E15" s="17" t="n">
        <v>59.775603</v>
      </c>
      <c r="F15" s="17" t="n">
        <v>38.62</v>
      </c>
      <c r="G15" s="17" t="n">
        <v>1.64847425</v>
      </c>
      <c r="H15" s="17" t="n">
        <v>2.1</v>
      </c>
    </row>
    <row r="16" s="4" customFormat="true" ht="25.5" hidden="false" customHeight="false" outlineLevel="0" collapsed="false">
      <c r="A16" s="10" t="s">
        <v>60</v>
      </c>
      <c r="B16" s="13" t="s">
        <v>82</v>
      </c>
      <c r="C16" s="17" t="n">
        <v>78.7154608</v>
      </c>
      <c r="D16" s="17" t="n">
        <v>75.474167</v>
      </c>
      <c r="E16" s="17" t="n">
        <v>62.3115496185</v>
      </c>
      <c r="F16" s="17" t="n">
        <v>42.315</v>
      </c>
      <c r="G16" s="17" t="n">
        <v>1.75851085</v>
      </c>
      <c r="H16" s="17" t="n">
        <v>2.3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6"/>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F19" activeCellId="0" sqref="F19"/>
    </sheetView>
  </sheetViews>
  <sheetFormatPr defaultColWidth="8.8984375" defaultRowHeight="15.75" zeroHeight="false" outlineLevelRow="0" outlineLevelCol="0"/>
  <cols>
    <col collapsed="false" customWidth="true" hidden="false" outlineLevel="0" max="1" min="1" style="1" width="15.24"/>
    <col collapsed="false" customWidth="true" hidden="false" outlineLevel="0" max="10" min="2" style="1" width="8.99"/>
  </cols>
  <sheetData>
    <row r="1" s="18" customFormat="true" ht="15" hidden="false" customHeight="true" outlineLevel="0" collapsed="false">
      <c r="A1" s="13" t="s">
        <v>75</v>
      </c>
      <c r="B1" s="13" t="s">
        <v>2</v>
      </c>
      <c r="C1" s="13" t="s">
        <v>83</v>
      </c>
      <c r="D1" s="14" t="s">
        <v>84</v>
      </c>
      <c r="E1" s="14" t="s">
        <v>85</v>
      </c>
      <c r="F1" s="14" t="s">
        <v>86</v>
      </c>
      <c r="G1" s="14" t="s">
        <v>87</v>
      </c>
      <c r="H1" s="14" t="s">
        <v>88</v>
      </c>
      <c r="I1" s="14" t="s">
        <v>89</v>
      </c>
      <c r="J1" s="13" t="s">
        <v>90</v>
      </c>
    </row>
    <row r="2" s="18" customFormat="true" ht="12.75" hidden="false" customHeight="false" outlineLevel="0" collapsed="false">
      <c r="A2" s="13" t="s">
        <v>43</v>
      </c>
      <c r="B2" s="13" t="s">
        <v>7</v>
      </c>
      <c r="C2" s="17" t="n">
        <v>35.652</v>
      </c>
      <c r="D2" s="17" t="n">
        <v>5.325</v>
      </c>
      <c r="E2" s="17" t="n">
        <v>1.336</v>
      </c>
      <c r="F2" s="17" t="n">
        <v>26.6532</v>
      </c>
      <c r="G2" s="17" t="n">
        <v>0.1853</v>
      </c>
      <c r="H2" s="17" t="n">
        <v>0.04563</v>
      </c>
      <c r="I2" s="17" t="n">
        <v>0.4056</v>
      </c>
      <c r="J2" s="17" t="n">
        <v>9.6</v>
      </c>
    </row>
    <row r="3" s="18" customFormat="true" ht="12.75" hidden="false" customHeight="false" outlineLevel="0" collapsed="false">
      <c r="A3" s="10" t="s">
        <v>15</v>
      </c>
      <c r="B3" s="13" t="s">
        <v>7</v>
      </c>
      <c r="C3" s="17" t="n">
        <v>65</v>
      </c>
      <c r="D3" s="17" t="n">
        <v>6.325</v>
      </c>
      <c r="E3" s="17" t="n">
        <v>1.325</v>
      </c>
      <c r="F3" s="17" t="n">
        <v>29.686</v>
      </c>
      <c r="G3" s="17" t="n">
        <v>0.2236</v>
      </c>
      <c r="H3" s="17" t="n">
        <v>0.054889</v>
      </c>
      <c r="I3" s="17" t="n">
        <v>0.523</v>
      </c>
      <c r="J3" s="17" t="n">
        <v>6.8</v>
      </c>
    </row>
    <row r="4" s="18" customFormat="true" ht="12.75" hidden="false" customHeight="false" outlineLevel="0" collapsed="false">
      <c r="A4" s="10" t="s">
        <v>59</v>
      </c>
      <c r="B4" s="13" t="s">
        <v>7</v>
      </c>
      <c r="C4" s="17" t="n">
        <v>86.3</v>
      </c>
      <c r="D4" s="17" t="n">
        <v>7.01223</v>
      </c>
      <c r="E4" s="17" t="n">
        <v>1.987</v>
      </c>
      <c r="F4" s="17" t="n">
        <v>31.263</v>
      </c>
      <c r="G4" s="17" t="n">
        <v>0.2653</v>
      </c>
      <c r="H4" s="17" t="n">
        <v>0.06325</v>
      </c>
      <c r="I4" s="17" t="n">
        <v>0.632</v>
      </c>
      <c r="J4" s="17" t="n">
        <v>6.986</v>
      </c>
    </row>
    <row r="5" s="18" customFormat="true" ht="12.75" hidden="false" customHeight="false" outlineLevel="0" collapsed="false">
      <c r="A5" s="10" t="s">
        <v>29</v>
      </c>
      <c r="B5" s="13" t="s">
        <v>7</v>
      </c>
      <c r="C5" s="17" t="n">
        <v>75.6</v>
      </c>
      <c r="D5" s="17" t="n">
        <v>7.635</v>
      </c>
      <c r="E5" s="17" t="n">
        <v>2.123</v>
      </c>
      <c r="F5" s="17" t="n">
        <v>30.265</v>
      </c>
      <c r="G5" s="17" t="n">
        <v>0.288652</v>
      </c>
      <c r="H5" s="17" t="n">
        <v>0.07456</v>
      </c>
      <c r="I5" s="17" t="n">
        <v>0.5986</v>
      </c>
      <c r="J5" s="17" t="n">
        <v>9.032</v>
      </c>
    </row>
    <row r="6" s="18" customFormat="true" ht="12.75" hidden="false" customHeight="false" outlineLevel="0" collapsed="false">
      <c r="A6" s="10" t="s">
        <v>22</v>
      </c>
      <c r="B6" s="13" t="s">
        <v>7</v>
      </c>
      <c r="C6" s="17" t="n">
        <v>82.3</v>
      </c>
      <c r="D6" s="17" t="n">
        <v>7.326</v>
      </c>
      <c r="E6" s="17" t="n">
        <v>2.356</v>
      </c>
      <c r="F6" s="17" t="n">
        <v>31.265</v>
      </c>
      <c r="G6" s="17" t="n">
        <v>0.256</v>
      </c>
      <c r="H6" s="17" t="n">
        <v>0.06</v>
      </c>
      <c r="I6" s="17" t="n">
        <v>0.6325</v>
      </c>
      <c r="J6" s="17" t="n">
        <v>8.8</v>
      </c>
    </row>
    <row r="7" s="18" customFormat="true" ht="21" hidden="false" customHeight="true" outlineLevel="0" collapsed="false">
      <c r="A7" s="10" t="s">
        <v>60</v>
      </c>
      <c r="B7" s="13" t="s">
        <v>7</v>
      </c>
      <c r="C7" s="17" t="n">
        <v>120</v>
      </c>
      <c r="D7" s="17" t="n">
        <v>7.693</v>
      </c>
      <c r="E7" s="17" t="n">
        <v>2.4563</v>
      </c>
      <c r="F7" s="17" t="n">
        <v>33.256</v>
      </c>
      <c r="G7" s="17" t="n">
        <v>0.2656</v>
      </c>
      <c r="H7" s="17" t="n">
        <v>0.06</v>
      </c>
      <c r="I7" s="17" t="n">
        <v>0.6743</v>
      </c>
      <c r="J7" s="17" t="n">
        <v>8.75</v>
      </c>
    </row>
    <row r="8" s="18" customFormat="true" ht="12.75" hidden="false" customHeight="false" outlineLevel="0" collapsed="false">
      <c r="A8" s="13"/>
      <c r="B8" s="13"/>
      <c r="C8" s="13"/>
      <c r="D8" s="13"/>
      <c r="E8" s="13"/>
      <c r="F8" s="13"/>
      <c r="G8" s="13"/>
      <c r="H8" s="13"/>
      <c r="I8" s="13"/>
      <c r="J8" s="13"/>
    </row>
    <row r="9" s="18" customFormat="true" ht="12.75" hidden="false" customHeight="false" outlineLevel="0" collapsed="false">
      <c r="A9" s="13"/>
      <c r="B9" s="13"/>
      <c r="C9" s="13"/>
      <c r="D9" s="13"/>
      <c r="E9" s="13"/>
      <c r="F9" s="13"/>
      <c r="G9" s="13"/>
      <c r="H9" s="13"/>
      <c r="I9" s="13"/>
      <c r="J9" s="13"/>
    </row>
    <row r="10" s="18" customFormat="true" ht="14.25" hidden="false" customHeight="false" outlineLevel="0" collapsed="false">
      <c r="A10" s="13" t="s">
        <v>75</v>
      </c>
      <c r="B10" s="13" t="s">
        <v>2</v>
      </c>
      <c r="C10" s="13" t="s">
        <v>83</v>
      </c>
      <c r="D10" s="14" t="s">
        <v>84</v>
      </c>
      <c r="E10" s="14" t="s">
        <v>85</v>
      </c>
      <c r="F10" s="14" t="s">
        <v>86</v>
      </c>
      <c r="G10" s="14" t="s">
        <v>87</v>
      </c>
      <c r="H10" s="14" t="s">
        <v>88</v>
      </c>
      <c r="I10" s="14" t="s">
        <v>89</v>
      </c>
      <c r="J10" s="13" t="s">
        <v>90</v>
      </c>
    </row>
    <row r="11" s="18" customFormat="true" ht="12.75" hidden="false" customHeight="false" outlineLevel="0" collapsed="false">
      <c r="A11" s="13" t="s">
        <v>43</v>
      </c>
      <c r="B11" s="13" t="s">
        <v>82</v>
      </c>
      <c r="C11" s="17" t="n">
        <v>30.63</v>
      </c>
      <c r="D11" s="17" t="n">
        <v>4.635</v>
      </c>
      <c r="E11" s="17" t="n">
        <v>0.78</v>
      </c>
      <c r="F11" s="17" t="n">
        <v>26.326</v>
      </c>
      <c r="G11" s="17" t="n">
        <v>0.032546</v>
      </c>
      <c r="H11" s="17" t="n">
        <v>0.04156</v>
      </c>
      <c r="I11" s="17" t="n">
        <v>0.40633</v>
      </c>
      <c r="J11" s="17" t="n">
        <v>9.6</v>
      </c>
    </row>
    <row r="12" s="18" customFormat="true" ht="12.75" hidden="false" customHeight="false" outlineLevel="0" collapsed="false">
      <c r="A12" s="10" t="s">
        <v>15</v>
      </c>
      <c r="B12" s="13" t="s">
        <v>82</v>
      </c>
      <c r="C12" s="17" t="n">
        <v>60.325</v>
      </c>
      <c r="D12" s="17" t="n">
        <v>4.326</v>
      </c>
      <c r="E12" s="17" t="n">
        <v>0.98</v>
      </c>
      <c r="F12" s="17" t="n">
        <v>29.632</v>
      </c>
      <c r="G12" s="17" t="n">
        <v>0.078965</v>
      </c>
      <c r="H12" s="17" t="n">
        <v>0.04896</v>
      </c>
      <c r="I12" s="17" t="n">
        <v>0.40632</v>
      </c>
      <c r="J12" s="17" t="n">
        <v>6.8</v>
      </c>
    </row>
    <row r="13" s="18" customFormat="true" ht="12.75" hidden="false" customHeight="false" outlineLevel="0" collapsed="false">
      <c r="A13" s="10" t="s">
        <v>59</v>
      </c>
      <c r="B13" s="13" t="s">
        <v>82</v>
      </c>
      <c r="C13" s="17" t="n">
        <v>64.3286</v>
      </c>
      <c r="D13" s="17" t="n">
        <v>5.783</v>
      </c>
      <c r="E13" s="17" t="n">
        <v>1.13256</v>
      </c>
      <c r="F13" s="17" t="n">
        <v>28.62</v>
      </c>
      <c r="G13" s="17" t="n">
        <v>0.09632</v>
      </c>
      <c r="H13" s="17" t="n">
        <v>0.05626</v>
      </c>
      <c r="I13" s="17" t="n">
        <v>0.40689</v>
      </c>
      <c r="J13" s="17" t="n">
        <v>6.986</v>
      </c>
    </row>
    <row r="14" s="18" customFormat="true" ht="12.75" hidden="false" customHeight="false" outlineLevel="0" collapsed="false">
      <c r="A14" s="10" t="s">
        <v>29</v>
      </c>
      <c r="B14" s="13" t="s">
        <v>82</v>
      </c>
      <c r="C14" s="17" t="n">
        <v>70.635</v>
      </c>
      <c r="D14" s="17" t="n">
        <v>6.032</v>
      </c>
      <c r="E14" s="17" t="n">
        <v>1.3256</v>
      </c>
      <c r="F14" s="17" t="n">
        <v>31.023</v>
      </c>
      <c r="G14" s="17" t="n">
        <v>0.2153</v>
      </c>
      <c r="H14" s="17" t="n">
        <v>0.05</v>
      </c>
      <c r="I14" s="17" t="n">
        <v>0.40362</v>
      </c>
      <c r="J14" s="17" t="n">
        <v>9.032</v>
      </c>
    </row>
    <row r="15" s="18" customFormat="true" ht="12.75" hidden="false" customHeight="false" outlineLevel="0" collapsed="false">
      <c r="A15" s="10" t="s">
        <v>22</v>
      </c>
      <c r="B15" s="13" t="s">
        <v>82</v>
      </c>
      <c r="C15" s="17" t="n">
        <v>60.325</v>
      </c>
      <c r="D15" s="17" t="n">
        <v>6.3256</v>
      </c>
      <c r="E15" s="17" t="n">
        <v>2.163</v>
      </c>
      <c r="F15" s="17" t="n">
        <v>32</v>
      </c>
      <c r="G15" s="17" t="n">
        <v>0.3256</v>
      </c>
      <c r="H15" s="17" t="n">
        <v>0.0653</v>
      </c>
      <c r="I15" s="17" t="n">
        <v>0.40986</v>
      </c>
      <c r="J15" s="17" t="n">
        <v>8.8</v>
      </c>
    </row>
    <row r="16" s="18" customFormat="true" ht="21.75" hidden="false" customHeight="true" outlineLevel="0" collapsed="false">
      <c r="A16" s="10" t="s">
        <v>60</v>
      </c>
      <c r="B16" s="13" t="s">
        <v>82</v>
      </c>
      <c r="C16" s="17" t="n">
        <v>72.036</v>
      </c>
      <c r="D16" s="17" t="n">
        <v>7.635</v>
      </c>
      <c r="E16" s="17" t="n">
        <v>2.236</v>
      </c>
      <c r="F16" s="17" t="n">
        <v>33.2569</v>
      </c>
      <c r="G16" s="17" t="n">
        <v>0.4026</v>
      </c>
      <c r="H16" s="17" t="n">
        <v>0.07563</v>
      </c>
      <c r="I16" s="17" t="n">
        <v>0.50326</v>
      </c>
      <c r="J16" s="17" t="n">
        <v>8.7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8" activeCellId="0" sqref="M8"/>
    </sheetView>
  </sheetViews>
  <sheetFormatPr defaultColWidth="8.8984375" defaultRowHeight="15.75" zeroHeight="false" outlineLevelRow="0" outlineLevelCol="0"/>
  <cols>
    <col collapsed="false" customWidth="true" hidden="false" outlineLevel="0" max="1" min="1" style="1" width="17.5"/>
    <col collapsed="false" customWidth="true" hidden="false" outlineLevel="0" max="2" min="2" style="1" width="8.99"/>
    <col collapsed="false" customWidth="true" hidden="false" outlineLevel="0" max="3" min="3" style="1" width="11.12"/>
    <col collapsed="false" customWidth="true" hidden="false" outlineLevel="0" max="4" min="4" style="1" width="12.24"/>
    <col collapsed="false" customWidth="true" hidden="false" outlineLevel="0" max="6" min="5" style="1" width="11.12"/>
    <col collapsed="false" customWidth="true" hidden="false" outlineLevel="0" max="7" min="7" style="1" width="8.99"/>
    <col collapsed="false" customWidth="true" hidden="false" outlineLevel="0" max="8" min="8" style="1" width="13.87"/>
    <col collapsed="false" customWidth="true" hidden="false" outlineLevel="0" max="9" min="9" style="1" width="14.99"/>
    <col collapsed="false" customWidth="true" hidden="false" outlineLevel="0" max="10" min="10" style="1" width="12.5"/>
    <col collapsed="false" customWidth="true" hidden="false" outlineLevel="0" max="12" min="11" style="1" width="8.99"/>
  </cols>
  <sheetData>
    <row r="1" customFormat="false" ht="15.75" hidden="false" customHeight="false" outlineLevel="0" collapsed="false">
      <c r="A1" s="13"/>
      <c r="B1" s="13" t="s">
        <v>2</v>
      </c>
      <c r="C1" s="14" t="s">
        <v>91</v>
      </c>
      <c r="D1" s="13" t="s">
        <v>92</v>
      </c>
      <c r="E1" s="14" t="s">
        <v>93</v>
      </c>
      <c r="F1" s="14" t="s">
        <v>94</v>
      </c>
      <c r="G1" s="13" t="s">
        <v>95</v>
      </c>
      <c r="H1" s="14" t="s">
        <v>96</v>
      </c>
      <c r="I1" s="14" t="s">
        <v>97</v>
      </c>
      <c r="J1" s="14" t="s">
        <v>98</v>
      </c>
      <c r="K1" s="14" t="s">
        <v>99</v>
      </c>
    </row>
    <row r="2" customFormat="false" ht="15.75" hidden="false" customHeight="false" outlineLevel="0" collapsed="false">
      <c r="A2" s="13" t="s">
        <v>43</v>
      </c>
      <c r="B2" s="13" t="s">
        <v>7</v>
      </c>
      <c r="C2" s="17" t="n">
        <v>3.717878</v>
      </c>
      <c r="D2" s="17" t="n">
        <v>2.578294</v>
      </c>
      <c r="E2" s="17" t="n">
        <v>1.832306</v>
      </c>
      <c r="F2" s="17" t="n">
        <v>1.242236</v>
      </c>
      <c r="G2" s="17" t="n">
        <v>1.9635</v>
      </c>
      <c r="H2" s="17" t="n">
        <v>0.75632</v>
      </c>
      <c r="I2" s="17" t="n">
        <v>0.63126</v>
      </c>
      <c r="J2" s="17" t="n">
        <v>0.69563</v>
      </c>
      <c r="K2" s="17" t="n">
        <f aca="false">I2/H2</f>
        <v>0.834646710387138</v>
      </c>
    </row>
    <row r="3" customFormat="false" ht="15.75" hidden="false" customHeight="false" outlineLevel="0" collapsed="false">
      <c r="A3" s="19" t="s">
        <v>6</v>
      </c>
      <c r="B3" s="13" t="s">
        <v>7</v>
      </c>
      <c r="C3" s="17" t="n">
        <v>4.05148</v>
      </c>
      <c r="D3" s="17" t="n">
        <v>2.655752</v>
      </c>
      <c r="E3" s="17" t="n">
        <v>0.51271</v>
      </c>
      <c r="F3" s="17" t="n">
        <v>0.845212</v>
      </c>
      <c r="G3" s="17" t="n">
        <v>2.365</v>
      </c>
      <c r="H3" s="17" t="n">
        <v>0.803256</v>
      </c>
      <c r="I3" s="17" t="n">
        <v>0.63031</v>
      </c>
      <c r="J3" s="17" t="n">
        <v>0.70326</v>
      </c>
      <c r="K3" s="17" t="n">
        <f aca="false">I3/H3</f>
        <v>0.784693796249266</v>
      </c>
    </row>
    <row r="4" customFormat="false" ht="15.75" hidden="false" customHeight="false" outlineLevel="0" collapsed="false">
      <c r="A4" s="19" t="s">
        <v>15</v>
      </c>
      <c r="B4" s="13" t="s">
        <v>7</v>
      </c>
      <c r="C4" s="17" t="n">
        <v>4.5106</v>
      </c>
      <c r="D4" s="17" t="n">
        <v>2.468236</v>
      </c>
      <c r="E4" s="17" t="n">
        <v>1.268432</v>
      </c>
      <c r="F4" s="17" t="n">
        <v>1.556498</v>
      </c>
      <c r="G4" s="17" t="n">
        <v>2.4563</v>
      </c>
      <c r="H4" s="17" t="n">
        <v>0.8236</v>
      </c>
      <c r="I4" s="17" t="n">
        <v>0.5932</v>
      </c>
      <c r="J4" s="17" t="n">
        <v>0.7153</v>
      </c>
      <c r="K4" s="17" t="n">
        <f aca="false">I4/H4</f>
        <v>0.720252549781447</v>
      </c>
    </row>
    <row r="5" customFormat="false" ht="15.75" hidden="false" customHeight="false" outlineLevel="0" collapsed="false">
      <c r="A5" s="19" t="s">
        <v>22</v>
      </c>
      <c r="B5" s="13" t="s">
        <v>7</v>
      </c>
      <c r="C5" s="17" t="n">
        <v>4.241098</v>
      </c>
      <c r="D5" s="17" t="n">
        <v>2.537738</v>
      </c>
      <c r="E5" s="17" t="n">
        <v>1.641912</v>
      </c>
      <c r="F5" s="17" t="n">
        <v>1.641912</v>
      </c>
      <c r="G5" s="17" t="n">
        <v>2.5632</v>
      </c>
      <c r="H5" s="17" t="n">
        <v>0.81326</v>
      </c>
      <c r="I5" s="17" t="n">
        <v>0.5936</v>
      </c>
      <c r="J5" s="17" t="n">
        <v>0.72365</v>
      </c>
      <c r="K5" s="17" t="n">
        <f aca="false">I5/H5</f>
        <v>0.729901876398692</v>
      </c>
    </row>
    <row r="6" customFormat="false" ht="15.75" hidden="false" customHeight="false" outlineLevel="0" collapsed="false">
      <c r="A6" s="19" t="s">
        <v>29</v>
      </c>
      <c r="B6" s="13" t="s">
        <v>7</v>
      </c>
      <c r="C6" s="17" t="n">
        <v>4.235646</v>
      </c>
      <c r="D6" s="17" t="n">
        <v>2.3909498</v>
      </c>
      <c r="E6" s="17" t="n">
        <v>0.415362</v>
      </c>
      <c r="F6" s="17" t="n">
        <v>1.342236</v>
      </c>
      <c r="G6" s="17" t="n">
        <v>2.6636</v>
      </c>
      <c r="H6" s="17" t="n">
        <v>0.83256</v>
      </c>
      <c r="I6" s="17" t="n">
        <v>0.60326</v>
      </c>
      <c r="J6" s="17" t="n">
        <v>0.71986</v>
      </c>
      <c r="K6" s="17" t="n">
        <f aca="false">I6/H6</f>
        <v>0.724584414336504</v>
      </c>
    </row>
    <row r="7" customFormat="false" ht="17.25" hidden="false" customHeight="true" outlineLevel="0" collapsed="false">
      <c r="A7" s="19" t="s">
        <v>100</v>
      </c>
      <c r="B7" s="13" t="s">
        <v>7</v>
      </c>
      <c r="C7" s="17" t="n">
        <v>4.48906</v>
      </c>
      <c r="D7" s="17" t="n">
        <v>2.231432</v>
      </c>
      <c r="E7" s="17" t="n">
        <v>0.531274</v>
      </c>
      <c r="F7" s="17" t="n">
        <v>1.176712</v>
      </c>
      <c r="G7" s="17" t="n">
        <v>2.78563</v>
      </c>
      <c r="H7" s="17" t="n">
        <v>0.8435</v>
      </c>
      <c r="I7" s="17" t="n">
        <v>0.550326</v>
      </c>
      <c r="J7" s="17" t="n">
        <v>0.7326</v>
      </c>
      <c r="K7" s="17" t="n">
        <f aca="false">I7/H7</f>
        <v>0.65243153526971</v>
      </c>
    </row>
    <row r="8" customFormat="false" ht="15.75" hidden="false" customHeight="false" outlineLevel="0" collapsed="false">
      <c r="A8" s="13"/>
      <c r="B8" s="13"/>
      <c r="C8" s="13"/>
      <c r="D8" s="13"/>
      <c r="E8" s="13"/>
      <c r="F8" s="13"/>
      <c r="G8" s="13"/>
      <c r="H8" s="13"/>
      <c r="I8" s="13"/>
      <c r="J8" s="13"/>
      <c r="K8" s="13"/>
    </row>
    <row r="9" customFormat="false" ht="15.75" hidden="false" customHeight="false" outlineLevel="0" collapsed="false">
      <c r="A9" s="13" t="s">
        <v>75</v>
      </c>
      <c r="B9" s="13" t="s">
        <v>2</v>
      </c>
      <c r="C9" s="14" t="s">
        <v>91</v>
      </c>
      <c r="D9" s="13" t="s">
        <v>92</v>
      </c>
      <c r="E9" s="14" t="s">
        <v>93</v>
      </c>
      <c r="F9" s="14" t="s">
        <v>94</v>
      </c>
      <c r="G9" s="13" t="s">
        <v>95</v>
      </c>
      <c r="H9" s="14" t="s">
        <v>96</v>
      </c>
      <c r="I9" s="14" t="s">
        <v>97</v>
      </c>
      <c r="J9" s="14" t="s">
        <v>98</v>
      </c>
      <c r="K9" s="14" t="s">
        <v>99</v>
      </c>
    </row>
    <row r="10" customFormat="false" ht="15.75" hidden="false" customHeight="false" outlineLevel="0" collapsed="false">
      <c r="A10" s="13" t="s">
        <v>43</v>
      </c>
      <c r="B10" s="13" t="s">
        <v>82</v>
      </c>
      <c r="C10" s="17" t="n">
        <v>2.93015955</v>
      </c>
      <c r="D10" s="17" t="n">
        <v>1.86273355</v>
      </c>
      <c r="E10" s="17" t="n">
        <v>2.0021413</v>
      </c>
      <c r="F10" s="17" t="n">
        <v>1.3536371</v>
      </c>
      <c r="G10" s="17" t="n">
        <v>1.7635</v>
      </c>
      <c r="H10" s="17" t="n">
        <v>0.7762</v>
      </c>
      <c r="I10" s="17" t="n">
        <v>0.66325</v>
      </c>
      <c r="J10" s="17" t="n">
        <v>0.6895</v>
      </c>
      <c r="K10" s="17" t="n">
        <f aca="false">I10/H10</f>
        <v>0.854483380572018</v>
      </c>
    </row>
    <row r="11" customFormat="false" ht="15.75" hidden="false" customHeight="false" outlineLevel="0" collapsed="false">
      <c r="A11" s="19" t="s">
        <v>6</v>
      </c>
      <c r="B11" s="13" t="s">
        <v>82</v>
      </c>
      <c r="C11" s="17" t="n">
        <v>2.97473055</v>
      </c>
      <c r="D11" s="17" t="n">
        <v>1.955505</v>
      </c>
      <c r="E11" s="17" t="n">
        <v>1.77272595</v>
      </c>
      <c r="F11" s="17" t="n">
        <v>1.12911925</v>
      </c>
      <c r="G11" s="17" t="n">
        <v>1.9658</v>
      </c>
      <c r="H11" s="17" t="n">
        <v>0.79635</v>
      </c>
      <c r="I11" s="17" t="n">
        <v>0.64356</v>
      </c>
      <c r="J11" s="17" t="n">
        <v>0.700156</v>
      </c>
      <c r="K11" s="17" t="n">
        <f aca="false">I11/H11</f>
        <v>0.808137125635713</v>
      </c>
    </row>
    <row r="12" customFormat="false" ht="15.75" hidden="false" customHeight="false" outlineLevel="0" collapsed="false">
      <c r="A12" s="19" t="s">
        <v>15</v>
      </c>
      <c r="B12" s="13" t="s">
        <v>82</v>
      </c>
      <c r="C12" s="17" t="n">
        <v>3.1834929</v>
      </c>
      <c r="D12" s="17" t="n">
        <v>1.9059378</v>
      </c>
      <c r="E12" s="17" t="n">
        <v>1.45966595</v>
      </c>
      <c r="F12" s="17" t="n">
        <v>1.143303</v>
      </c>
      <c r="G12" s="17" t="n">
        <v>2.0326</v>
      </c>
      <c r="H12" s="17" t="n">
        <v>0.82365</v>
      </c>
      <c r="I12" s="17" t="n">
        <v>0.59632</v>
      </c>
      <c r="J12" s="17" t="n">
        <v>0.7365</v>
      </c>
      <c r="K12" s="17" t="n">
        <f aca="false">I12/H12</f>
        <v>0.723996843319371</v>
      </c>
    </row>
    <row r="13" customFormat="false" ht="15.75" hidden="false" customHeight="false" outlineLevel="0" collapsed="false">
      <c r="A13" s="19" t="s">
        <v>22</v>
      </c>
      <c r="B13" s="13" t="s">
        <v>82</v>
      </c>
      <c r="C13" s="17" t="n">
        <v>3.0259986</v>
      </c>
      <c r="D13" s="17" t="n">
        <v>1.679271125</v>
      </c>
      <c r="E13" s="17" t="n">
        <v>1.1252544</v>
      </c>
      <c r="F13" s="17" t="n">
        <v>1.33918</v>
      </c>
      <c r="G13" s="17" t="n">
        <v>2.1365</v>
      </c>
      <c r="H13" s="17" t="n">
        <v>0.816265</v>
      </c>
      <c r="I13" s="17" t="n">
        <v>0.5863</v>
      </c>
      <c r="J13" s="17" t="n">
        <v>0.70256</v>
      </c>
      <c r="K13" s="17" t="n">
        <f aca="false">I13/H13</f>
        <v>0.718271639724844</v>
      </c>
    </row>
    <row r="14" customFormat="false" ht="15.75" hidden="false" customHeight="false" outlineLevel="0" collapsed="false">
      <c r="A14" s="19" t="s">
        <v>29</v>
      </c>
      <c r="B14" s="13" t="s">
        <v>82</v>
      </c>
      <c r="C14" s="17" t="n">
        <v>3.1590434</v>
      </c>
      <c r="D14" s="17" t="n">
        <v>1.56413065</v>
      </c>
      <c r="E14" s="17" t="n">
        <v>0.7431739</v>
      </c>
      <c r="F14" s="17" t="n">
        <v>1.55702054</v>
      </c>
      <c r="G14" s="17" t="n">
        <v>2.2365</v>
      </c>
      <c r="H14" s="17" t="n">
        <v>0.82356</v>
      </c>
      <c r="I14" s="17" t="n">
        <v>0.554123</v>
      </c>
      <c r="J14" s="17" t="n">
        <v>0.71365</v>
      </c>
      <c r="K14" s="17" t="n">
        <f aca="false">I14/H14</f>
        <v>0.672838651707222</v>
      </c>
    </row>
    <row r="15" customFormat="false" ht="21" hidden="false" customHeight="true" outlineLevel="0" collapsed="false">
      <c r="A15" s="19" t="s">
        <v>100</v>
      </c>
      <c r="B15" s="13" t="s">
        <v>82</v>
      </c>
      <c r="C15" s="17" t="n">
        <v>3.2602431</v>
      </c>
      <c r="D15" s="17" t="n">
        <v>1.266273084</v>
      </c>
      <c r="E15" s="17" t="n">
        <v>0.48690965</v>
      </c>
      <c r="F15" s="17" t="n">
        <v>1.26173125</v>
      </c>
      <c r="G15" s="17" t="n">
        <v>2.3153</v>
      </c>
      <c r="H15" s="17" t="n">
        <v>0.83265</v>
      </c>
      <c r="I15" s="17" t="n">
        <v>0.5632</v>
      </c>
      <c r="J15" s="17" t="n">
        <v>0.74345</v>
      </c>
      <c r="K15" s="17" t="n">
        <f aca="false">I15/H15</f>
        <v>0.676394643607758</v>
      </c>
    </row>
    <row r="17" customFormat="false" ht="15.75" hidden="false" customHeight="false" outlineLevel="0" collapsed="false">
      <c r="M17" s="1"/>
    </row>
    <row r="18" customFormat="false" ht="15.75" hidden="false" customHeight="false" outlineLevel="0" collapsed="false">
      <c r="M18" s="1"/>
    </row>
    <row r="19" customFormat="false" ht="15.75" hidden="false" customHeight="false" outlineLevel="0" collapsed="false">
      <c r="H19" s="14"/>
      <c r="M19" s="1"/>
    </row>
    <row r="20" customFormat="false" ht="15.75" hidden="false" customHeight="false" outlineLevel="0" collapsed="false">
      <c r="M20" s="1"/>
    </row>
    <row r="26" customFormat="false" ht="12" hidden="false" customHeight="true" outlineLevel="0" collapsed="false"/>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Prof.Deng</cp:lastModifiedBy>
  <dcterms:modified xsi:type="dcterms:W3CDTF">2025-01-25T07:01:2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8E9E75329F54387A498047F369B34EF_12</vt:lpwstr>
  </property>
  <property fmtid="{D5CDD505-2E9C-101B-9397-08002B2CF9AE}" pid="3" name="KSOProductBuildVer">
    <vt:lpwstr>2052-12.1.0.19302</vt:lpwstr>
  </property>
</Properties>
</file>